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stolfi3\Dropbox (GaTech)\MYPAPERS\PALPS2-FLORIAN\"/>
    </mc:Choice>
  </mc:AlternateContent>
  <bookViews>
    <workbookView xWindow="0" yWindow="0" windowWidth="23040" windowHeight="9192"/>
  </bookViews>
  <sheets>
    <sheet name="CONTROL" sheetId="1" r:id="rId1"/>
    <sheet name="VILLIN CRISPR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24" i="2" l="1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264" uniqueCount="253">
  <si>
    <t>Column1</t>
  </si>
  <si>
    <t>ROI Length in um</t>
  </si>
  <si>
    <t>Channel.001/ROI.001</t>
  </si>
  <si>
    <t>Channel.001/ROI.002</t>
  </si>
  <si>
    <t>Channel.001/ROI.003</t>
  </si>
  <si>
    <t>Channel.001/ROI.004</t>
  </si>
  <si>
    <t>Channel.001/ROI.005</t>
  </si>
  <si>
    <t>Channel.001/ROI.006</t>
  </si>
  <si>
    <t>Channel.001/ROI.007</t>
  </si>
  <si>
    <t>Channel.001/ROI.008</t>
  </si>
  <si>
    <t>Channel.001/ROI.009</t>
  </si>
  <si>
    <t>Channel.001/ROI.010</t>
  </si>
  <si>
    <t>Channel.001/ROI.011</t>
  </si>
  <si>
    <t>Channel.001/ROI.012</t>
  </si>
  <si>
    <t>Channel.001/ROI.013</t>
  </si>
  <si>
    <t>Channel.001/ROI.014</t>
  </si>
  <si>
    <t>Channel.001/ROI.015</t>
  </si>
  <si>
    <t>Channel.001/ROI.016</t>
  </si>
  <si>
    <t>Channel.001/ROI.017</t>
  </si>
  <si>
    <t>Channel.001/ROI.018</t>
  </si>
  <si>
    <t>Channel.001/ROI.019</t>
  </si>
  <si>
    <t>Channel.001/ROI.020</t>
  </si>
  <si>
    <t>Channel.001/ROI.021</t>
  </si>
  <si>
    <t>Channel.001/ROI.022</t>
  </si>
  <si>
    <t>Channel.001/ROI.023</t>
  </si>
  <si>
    <t>Channel.001/ROI.024</t>
  </si>
  <si>
    <t>Channel.001/ROI.025</t>
  </si>
  <si>
    <t>Channel.001/ROI.026</t>
  </si>
  <si>
    <t>Channel.001/ROI.027</t>
  </si>
  <si>
    <t>Channel.001/ROI.028</t>
  </si>
  <si>
    <t>Channel.001/ROI.029</t>
  </si>
  <si>
    <t>Channel.001/ROI.030</t>
  </si>
  <si>
    <t>Channel.001/ROI.031</t>
  </si>
  <si>
    <t>Channel.001/ROI.032</t>
  </si>
  <si>
    <t>Channel.001/ROI.033</t>
  </si>
  <si>
    <t>Channel.001/ROI.034</t>
  </si>
  <si>
    <t>Channel.001/ROI.035</t>
  </si>
  <si>
    <t>Channel.001/ROI.036</t>
  </si>
  <si>
    <t>Channel.001/ROI.037</t>
  </si>
  <si>
    <t>Channel.001/ROI.038</t>
  </si>
  <si>
    <t>Channel.001/ROI.039</t>
  </si>
  <si>
    <t>Channel.001/ROI.040</t>
  </si>
  <si>
    <t>Channel.001/ROI.041</t>
  </si>
  <si>
    <t>Channel.001/ROI.042</t>
  </si>
  <si>
    <t>Channel.001/ROI.043</t>
  </si>
  <si>
    <t>Channel.001/ROI.044</t>
  </si>
  <si>
    <t>Channel.001/ROI.045</t>
  </si>
  <si>
    <t>Channel.001/ROI.046</t>
  </si>
  <si>
    <t>Channel.001/ROI.047</t>
  </si>
  <si>
    <t>Channel.001/ROI.048</t>
  </si>
  <si>
    <t>Channel.001/ROI.049</t>
  </si>
  <si>
    <t>Channel.001/ROI.050</t>
  </si>
  <si>
    <t>Channel.001/ROI.051</t>
  </si>
  <si>
    <t>Channel.001/ROI.052</t>
  </si>
  <si>
    <t>Channel.001/ROI.053</t>
  </si>
  <si>
    <t>Channel.001/ROI.054</t>
  </si>
  <si>
    <t>Channel.001/ROI.055</t>
  </si>
  <si>
    <t>Channel.001/ROI.056</t>
  </si>
  <si>
    <t>Channel.001/ROI.057</t>
  </si>
  <si>
    <t>Channel.001/ROI.058</t>
  </si>
  <si>
    <t>Channel.001/ROI.059</t>
  </si>
  <si>
    <t>Channel.001/ROI.060</t>
  </si>
  <si>
    <t>Channel.001/ROI.061</t>
  </si>
  <si>
    <t>Channel.001/ROI.062</t>
  </si>
  <si>
    <t>Channel.001/ROI.063</t>
  </si>
  <si>
    <t>Channel.001/ROI.064</t>
  </si>
  <si>
    <t>Channel.001/ROI.065</t>
  </si>
  <si>
    <t>Channel.001/ROI.066</t>
  </si>
  <si>
    <t>Channel.001/ROI.067</t>
  </si>
  <si>
    <t>Channel.001/ROI.068</t>
  </si>
  <si>
    <t>Channel.001/ROI.069</t>
  </si>
  <si>
    <t>Channel.001/ROI.070</t>
  </si>
  <si>
    <t>Channel.001/ROI.071</t>
  </si>
  <si>
    <t>Channel.001/ROI.072</t>
  </si>
  <si>
    <t>Channel.001/ROI.073</t>
  </si>
  <si>
    <t>Channel.001/ROI.074</t>
  </si>
  <si>
    <t>Channel.001/ROI.075</t>
  </si>
  <si>
    <t>Channel.001/ROI.076</t>
  </si>
  <si>
    <t>Channel.001/ROI.077</t>
  </si>
  <si>
    <t>Channel.001/ROI.078</t>
  </si>
  <si>
    <t>Channel.001/ROI.079</t>
  </si>
  <si>
    <t>Channel.001/ROI.080</t>
  </si>
  <si>
    <t>Channel.001/ROI.081</t>
  </si>
  <si>
    <t>Channel.001/ROI.082</t>
  </si>
  <si>
    <t>Channel.001/ROI.083</t>
  </si>
  <si>
    <t>Channel.001/ROI.084</t>
  </si>
  <si>
    <t>Channel.001/ROI.085</t>
  </si>
  <si>
    <t>Channel.001/ROI.086</t>
  </si>
  <si>
    <t>Channel.001/ROI.087</t>
  </si>
  <si>
    <t>Channel.001/ROI.088</t>
  </si>
  <si>
    <t>Channel.001/ROI.089</t>
  </si>
  <si>
    <t>Channel.001/ROI.090</t>
  </si>
  <si>
    <t>Channel.001/ROI.091</t>
  </si>
  <si>
    <t>Channel.001/ROI.092</t>
  </si>
  <si>
    <t>Channel.001/ROI.093</t>
  </si>
  <si>
    <t>Channel.001/ROI.094</t>
  </si>
  <si>
    <t>Channel.001/ROI.095</t>
  </si>
  <si>
    <t>Channel.001/ROI.096</t>
  </si>
  <si>
    <t>Channel.001/ROI.097</t>
  </si>
  <si>
    <t>Channel.001/ROI.098</t>
  </si>
  <si>
    <t>Channel.001/ROI.099</t>
  </si>
  <si>
    <t>Channel.001/ROI.100</t>
  </si>
  <si>
    <t>Channel.001/ROI.101</t>
  </si>
  <si>
    <t>Channel.001/ROI.102</t>
  </si>
  <si>
    <t>Channel.001/ROI.103</t>
  </si>
  <si>
    <t>Channel.001/ROI.104</t>
  </si>
  <si>
    <t>Channel.001/ROI.105</t>
  </si>
  <si>
    <t>Channel.001/ROI.106</t>
  </si>
  <si>
    <t>Channel.001/ROI.107</t>
  </si>
  <si>
    <t>Channel.001/ROI.108</t>
  </si>
  <si>
    <t>Channel.001/ROI.109</t>
  </si>
  <si>
    <t>Channel.001/ROI.110</t>
  </si>
  <si>
    <t>Channel.001/ROI.111</t>
  </si>
  <si>
    <t>Channel.001/ROI.112</t>
  </si>
  <si>
    <t>Channel.001/ROI.113</t>
  </si>
  <si>
    <t>Channel.001/ROI.114</t>
  </si>
  <si>
    <t>Channel.001/ROI.115</t>
  </si>
  <si>
    <t>Channel.001/ROI.116</t>
  </si>
  <si>
    <t>Channel.001/ROI.117</t>
  </si>
  <si>
    <t>Channel.001/ROI.118</t>
  </si>
  <si>
    <t>Channel.001/ROI.119</t>
  </si>
  <si>
    <t>Channel.001/ROI.120</t>
  </si>
  <si>
    <t>Channel.001/ROI.121</t>
  </si>
  <si>
    <t>Unit</t>
  </si>
  <si>
    <t>m</t>
  </si>
  <si>
    <t>pixel</t>
  </si>
  <si>
    <t/>
  </si>
  <si>
    <t>_1</t>
  </si>
  <si>
    <t>Channel.002/ROI.001</t>
  </si>
  <si>
    <t>Channel.002/ROI.002</t>
  </si>
  <si>
    <t>Channel.002/ROI.003</t>
  </si>
  <si>
    <t>Channel.002/ROI.004</t>
  </si>
  <si>
    <t>Channel.002/ROI.005</t>
  </si>
  <si>
    <t>Channel.002/ROI.006</t>
  </si>
  <si>
    <t>Channel.002/ROI.007</t>
  </si>
  <si>
    <t>Channel.002/ROI.008</t>
  </si>
  <si>
    <t>Channel.002/ROI.009</t>
  </si>
  <si>
    <t>Channel.002/ROI.010</t>
  </si>
  <si>
    <t>Channel.002/ROI.011</t>
  </si>
  <si>
    <t>Channel.002/ROI.012</t>
  </si>
  <si>
    <t>Channel.002/ROI.013</t>
  </si>
  <si>
    <t>Channel.002/ROI.014</t>
  </si>
  <si>
    <t>Channel.002/ROI.015</t>
  </si>
  <si>
    <t>Channel.002/ROI.016</t>
  </si>
  <si>
    <t>Channel.002/ROI.017</t>
  </si>
  <si>
    <t>Channel.002/ROI.018</t>
  </si>
  <si>
    <t>Channel.002/ROI.019</t>
  </si>
  <si>
    <t>Channel.002/ROI.020</t>
  </si>
  <si>
    <t>Channel.002/ROI.021</t>
  </si>
  <si>
    <t>Channel.002/ROI.022</t>
  </si>
  <si>
    <t>Channel.002/ROI.023</t>
  </si>
  <si>
    <t>Channel.002/ROI.024</t>
  </si>
  <si>
    <t>Channel.002/ROI.025</t>
  </si>
  <si>
    <t>Channel.002/ROI.026</t>
  </si>
  <si>
    <t>Channel.002/ROI.027</t>
  </si>
  <si>
    <t>Channel.002/ROI.028</t>
  </si>
  <si>
    <t>Channel.002/ROI.029</t>
  </si>
  <si>
    <t>Channel.002/ROI.030</t>
  </si>
  <si>
    <t>Channel.002/ROI.031</t>
  </si>
  <si>
    <t>Channel.002/ROI.032</t>
  </si>
  <si>
    <t>Channel.002/ROI.033</t>
  </si>
  <si>
    <t>Channel.002/ROI.034</t>
  </si>
  <si>
    <t>Channel.002/ROI.035</t>
  </si>
  <si>
    <t>Channel.002/ROI.036</t>
  </si>
  <si>
    <t>Channel.002/ROI.037</t>
  </si>
  <si>
    <t>Channel.002/ROI.038</t>
  </si>
  <si>
    <t>Channel.002/ROI.039</t>
  </si>
  <si>
    <t>Channel.002/ROI.040</t>
  </si>
  <si>
    <t>Channel.002/ROI.041</t>
  </si>
  <si>
    <t>Channel.002/ROI.042</t>
  </si>
  <si>
    <t>Channel.002/ROI.043</t>
  </si>
  <si>
    <t>Channel.002/ROI.044</t>
  </si>
  <si>
    <t>Channel.002/ROI.045</t>
  </si>
  <si>
    <t>Channel.002/ROI.046</t>
  </si>
  <si>
    <t>Channel.002/ROI.047</t>
  </si>
  <si>
    <t>Channel.002/ROI.048</t>
  </si>
  <si>
    <t>Channel.002/ROI.049</t>
  </si>
  <si>
    <t>Channel.002/ROI.050</t>
  </si>
  <si>
    <t>Channel.002/ROI.051</t>
  </si>
  <si>
    <t>Channel.002/ROI.052</t>
  </si>
  <si>
    <t>Channel.002/ROI.053</t>
  </si>
  <si>
    <t>Channel.002/ROI.054</t>
  </si>
  <si>
    <t>Channel.002/ROI.055</t>
  </si>
  <si>
    <t>Channel.002/ROI.056</t>
  </si>
  <si>
    <t>Channel.002/ROI.057</t>
  </si>
  <si>
    <t>Channel.002/ROI.058</t>
  </si>
  <si>
    <t>Channel.002/ROI.059</t>
  </si>
  <si>
    <t>Channel.002/ROI.060</t>
  </si>
  <si>
    <t>Channel.002/ROI.061</t>
  </si>
  <si>
    <t>Channel.002/ROI.062</t>
  </si>
  <si>
    <t>Channel.002/ROI.063</t>
  </si>
  <si>
    <t>Channel.002/ROI.064</t>
  </si>
  <si>
    <t>Channel.002/ROI.065</t>
  </si>
  <si>
    <t>Channel.002/ROI.066</t>
  </si>
  <si>
    <t>Channel.002/ROI.067</t>
  </si>
  <si>
    <t>Channel.002/ROI.068</t>
  </si>
  <si>
    <t>Channel.002/ROI.069</t>
  </si>
  <si>
    <t>Channel.002/ROI.070</t>
  </si>
  <si>
    <t>Channel.002/ROI.071</t>
  </si>
  <si>
    <t>Channel.002/ROI.072</t>
  </si>
  <si>
    <t>Channel.002/ROI.073</t>
  </si>
  <si>
    <t>Channel.002/ROI.074</t>
  </si>
  <si>
    <t>Channel.002/ROI.075</t>
  </si>
  <si>
    <t>Channel.002/ROI.076</t>
  </si>
  <si>
    <t>Channel.002/ROI.077</t>
  </si>
  <si>
    <t>Channel.002/ROI.078</t>
  </si>
  <si>
    <t>Channel.002/ROI.079</t>
  </si>
  <si>
    <t>Channel.002/ROI.080</t>
  </si>
  <si>
    <t>Channel.002/ROI.081</t>
  </si>
  <si>
    <t>Channel.002/ROI.082</t>
  </si>
  <si>
    <t>Channel.002/ROI.083</t>
  </si>
  <si>
    <t>Channel.002/ROI.084</t>
  </si>
  <si>
    <t>Channel.002/ROI.085</t>
  </si>
  <si>
    <t>Channel.002/ROI.086</t>
  </si>
  <si>
    <t>Channel.002/ROI.087</t>
  </si>
  <si>
    <t>Channel.002/ROI.088</t>
  </si>
  <si>
    <t>Channel.002/ROI.089</t>
  </si>
  <si>
    <t>Channel.002/ROI.090</t>
  </si>
  <si>
    <t>Channel.002/ROI.091</t>
  </si>
  <si>
    <t>Channel.002/ROI.092</t>
  </si>
  <si>
    <t>Channel.002/ROI.093</t>
  </si>
  <si>
    <t>Channel.002/ROI.094</t>
  </si>
  <si>
    <t>Channel.002/ROI.095</t>
  </si>
  <si>
    <t>Channel.002/ROI.096</t>
  </si>
  <si>
    <t>Channel.002/ROI.097</t>
  </si>
  <si>
    <t>Channel.002/ROI.098</t>
  </si>
  <si>
    <t>Channel.002/ROI.099</t>
  </si>
  <si>
    <t>Channel.002/ROI.100</t>
  </si>
  <si>
    <t>Channel.002/ROI.101</t>
  </si>
  <si>
    <t>Channel.002/ROI.102</t>
  </si>
  <si>
    <t>Channel.002/ROI.103</t>
  </si>
  <si>
    <t>Channel.002/ROI.104</t>
  </si>
  <si>
    <t>Channel.002/ROI.105</t>
  </si>
  <si>
    <t>Channel.002/ROI.106</t>
  </si>
  <si>
    <t>Channel.002/ROI.107</t>
  </si>
  <si>
    <t>Channel.002/ROI.108</t>
  </si>
  <si>
    <t>Channel.002/ROI.109</t>
  </si>
  <si>
    <t>Channel.002/ROI.110</t>
  </si>
  <si>
    <t>Channel.002/ROI.111</t>
  </si>
  <si>
    <t>Channel.002/ROI.112</t>
  </si>
  <si>
    <t>Channel.002/ROI.113</t>
  </si>
  <si>
    <t>Channel.002/ROI.114</t>
  </si>
  <si>
    <t>Channel.002/ROI.115</t>
  </si>
  <si>
    <t>Channel.002/ROI.116</t>
  </si>
  <si>
    <t>Channel.002/ROI.117</t>
  </si>
  <si>
    <t>Channel.002/ROI.118</t>
  </si>
  <si>
    <t>Channel.002/ROI.119</t>
  </si>
  <si>
    <t>Channel.002/ROI.120</t>
  </si>
  <si>
    <t>Channel.002/ROI.121</t>
  </si>
  <si>
    <t>Channel.002/ROI.122</t>
  </si>
  <si>
    <t>Channel.002/ROI.123</t>
  </si>
  <si>
    <t>ROI Length (px)</t>
  </si>
  <si>
    <t>ROI Length (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/>
        <bgColor theme="9"/>
      </patternFill>
    </fill>
    <fill>
      <patternFill patternType="solid">
        <fgColor theme="9" tint="0.79998168889431442"/>
        <bgColor theme="9" tint="0.79998168889431442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 style="thin">
        <color theme="9" tint="0.39997558519241921"/>
      </left>
      <right/>
      <top style="double">
        <color theme="9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1" xfId="0" applyFont="1" applyFill="1" applyBorder="1"/>
    <xf numFmtId="0" fontId="0" fillId="3" borderId="1" xfId="0" applyNumberFormat="1" applyFont="1" applyFill="1" applyBorder="1"/>
    <xf numFmtId="0" fontId="0" fillId="0" borderId="1" xfId="0" applyNumberFormat="1" applyFont="1" applyBorder="1"/>
    <xf numFmtId="0" fontId="2" fillId="4" borderId="2" xfId="0" applyNumberFormat="1" applyFont="1" applyFill="1" applyBorder="1"/>
    <xf numFmtId="0" fontId="1" fillId="2" borderId="3" xfId="0" applyFont="1" applyFill="1" applyBorder="1"/>
    <xf numFmtId="0" fontId="0" fillId="3" borderId="3" xfId="0" applyFont="1" applyFill="1" applyBorder="1"/>
    <xf numFmtId="0" fontId="0" fillId="0" borderId="3" xfId="0" applyFont="1" applyBorder="1"/>
    <xf numFmtId="0" fontId="0" fillId="4" borderId="0" xfId="0" applyFill="1"/>
    <xf numFmtId="0" fontId="0" fillId="3" borderId="3" xfId="0" applyNumberFormat="1" applyFont="1" applyFill="1" applyBorder="1"/>
    <xf numFmtId="0" fontId="0" fillId="0" borderId="3" xfId="0" applyNumberFormat="1" applyFont="1" applyBorder="1"/>
    <xf numFmtId="0" fontId="1" fillId="2" borderId="4" xfId="0" applyFont="1" applyFill="1" applyBorder="1"/>
    <xf numFmtId="0" fontId="0" fillId="3" borderId="4" xfId="0" applyNumberFormat="1" applyFont="1" applyFill="1" applyBorder="1"/>
    <xf numFmtId="0" fontId="0" fillId="0" borderId="4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4"/>
  <sheetViews>
    <sheetView tabSelected="1" workbookViewId="0">
      <selection activeCell="E6" sqref="E6"/>
    </sheetView>
  </sheetViews>
  <sheetFormatPr defaultColWidth="18.109375" defaultRowHeight="14.4" x14ac:dyDescent="0.3"/>
  <cols>
    <col min="2" max="3" width="14.44140625" customWidth="1"/>
    <col min="4" max="4" width="16.5546875" style="8" customWidth="1"/>
    <col min="5" max="5" width="14.44140625" customWidth="1"/>
  </cols>
  <sheetData>
    <row r="1" spans="1:4" ht="15" thickTop="1" x14ac:dyDescent="0.3">
      <c r="A1" s="1" t="s">
        <v>0</v>
      </c>
      <c r="B1" s="3" t="s">
        <v>251</v>
      </c>
      <c r="C1" s="2" t="s">
        <v>252</v>
      </c>
      <c r="D1" s="4" t="s">
        <v>1</v>
      </c>
    </row>
    <row r="2" spans="1:4" x14ac:dyDescent="0.3">
      <c r="A2" s="5" t="s">
        <v>2</v>
      </c>
      <c r="B2" s="7">
        <v>142.562837139409</v>
      </c>
      <c r="C2" s="6">
        <v>3.1084372657082001E-5</v>
      </c>
      <c r="D2" s="8">
        <f>C2*10^6</f>
        <v>31.084372657082</v>
      </c>
    </row>
    <row r="3" spans="1:4" x14ac:dyDescent="0.3">
      <c r="A3" s="5" t="s">
        <v>3</v>
      </c>
      <c r="B3" s="7">
        <v>163.78888615005201</v>
      </c>
      <c r="C3" s="6">
        <v>3.5712494574592102E-5</v>
      </c>
      <c r="D3" s="8">
        <f t="shared" ref="D3:D66" si="0">C3*10^6</f>
        <v>35.7124945745921</v>
      </c>
    </row>
    <row r="4" spans="1:4" x14ac:dyDescent="0.3">
      <c r="A4" s="5" t="s">
        <v>4</v>
      </c>
      <c r="B4" s="7">
        <v>150.07517979057599</v>
      </c>
      <c r="C4" s="6">
        <v>3.2722360922410498E-5</v>
      </c>
      <c r="D4" s="8">
        <f t="shared" si="0"/>
        <v>32.722360922410495</v>
      </c>
    </row>
    <row r="5" spans="1:4" x14ac:dyDescent="0.3">
      <c r="A5" s="5" t="s">
        <v>5</v>
      </c>
      <c r="B5" s="7">
        <v>152.467191874044</v>
      </c>
      <c r="C5" s="6">
        <v>3.3243914999713001E-5</v>
      </c>
      <c r="D5" s="8">
        <f t="shared" si="0"/>
        <v>33.243914999712999</v>
      </c>
    </row>
    <row r="6" spans="1:4" x14ac:dyDescent="0.3">
      <c r="A6" s="5" t="s">
        <v>6</v>
      </c>
      <c r="B6" s="7">
        <v>144.30088721508301</v>
      </c>
      <c r="C6" s="6">
        <v>3.1463337185490399E-5</v>
      </c>
      <c r="D6" s="8">
        <f t="shared" si="0"/>
        <v>31.463337185490399</v>
      </c>
    </row>
    <row r="7" spans="1:4" x14ac:dyDescent="0.3">
      <c r="A7" s="5" t="s">
        <v>7</v>
      </c>
      <c r="B7" s="7">
        <v>79.509220486409106</v>
      </c>
      <c r="C7" s="6">
        <v>1.7336175620876499E-5</v>
      </c>
      <c r="D7" s="8">
        <f t="shared" si="0"/>
        <v>17.336175620876499</v>
      </c>
    </row>
    <row r="8" spans="1:4" x14ac:dyDescent="0.3">
      <c r="A8" s="5" t="s">
        <v>8</v>
      </c>
      <c r="B8" s="7">
        <v>166.26829250317601</v>
      </c>
      <c r="C8" s="6">
        <v>3.6253107065949497E-5</v>
      </c>
      <c r="D8" s="8">
        <f t="shared" si="0"/>
        <v>36.2531070659495</v>
      </c>
    </row>
    <row r="9" spans="1:4" x14ac:dyDescent="0.3">
      <c r="A9" s="5" t="s">
        <v>9</v>
      </c>
      <c r="B9" s="7">
        <v>128.434284707628</v>
      </c>
      <c r="C9" s="6">
        <v>2.8003784840700099E-5</v>
      </c>
      <c r="D9" s="8">
        <f t="shared" si="0"/>
        <v>28.003784840700099</v>
      </c>
    </row>
    <row r="10" spans="1:4" x14ac:dyDescent="0.3">
      <c r="A10" s="5" t="s">
        <v>10</v>
      </c>
      <c r="B10" s="7">
        <v>114.913566802186</v>
      </c>
      <c r="C10" s="6">
        <v>2.50557328894044E-5</v>
      </c>
      <c r="D10" s="8">
        <f t="shared" si="0"/>
        <v>25.0557328894044</v>
      </c>
    </row>
    <row r="11" spans="1:4" x14ac:dyDescent="0.3">
      <c r="A11" s="5" t="s">
        <v>11</v>
      </c>
      <c r="B11" s="7">
        <v>146.84432244310901</v>
      </c>
      <c r="C11" s="6">
        <v>3.2017908958057302E-5</v>
      </c>
      <c r="D11" s="8">
        <f t="shared" si="0"/>
        <v>32.017908958057305</v>
      </c>
    </row>
    <row r="12" spans="1:4" x14ac:dyDescent="0.3">
      <c r="A12" s="5" t="s">
        <v>12</v>
      </c>
      <c r="B12" s="7">
        <v>157.13532809039401</v>
      </c>
      <c r="C12" s="6">
        <v>3.4261754221636998E-5</v>
      </c>
      <c r="D12" s="8">
        <f t="shared" si="0"/>
        <v>34.261754221636998</v>
      </c>
    </row>
    <row r="13" spans="1:4" x14ac:dyDescent="0.3">
      <c r="A13" s="5" t="s">
        <v>13</v>
      </c>
      <c r="B13" s="7">
        <v>142.850283482978</v>
      </c>
      <c r="C13" s="6">
        <v>3.1147046364215003E-5</v>
      </c>
      <c r="D13" s="8">
        <f t="shared" si="0"/>
        <v>31.147046364215004</v>
      </c>
    </row>
    <row r="14" spans="1:4" x14ac:dyDescent="0.3">
      <c r="A14" s="5" t="s">
        <v>14</v>
      </c>
      <c r="B14" s="7">
        <v>91.939105351577595</v>
      </c>
      <c r="C14" s="6">
        <v>2.0046385539538999E-5</v>
      </c>
      <c r="D14" s="8">
        <f t="shared" si="0"/>
        <v>20.046385539538999</v>
      </c>
    </row>
    <row r="15" spans="1:4" x14ac:dyDescent="0.3">
      <c r="A15" s="5" t="s">
        <v>15</v>
      </c>
      <c r="B15" s="7">
        <v>92.110560788632696</v>
      </c>
      <c r="C15" s="6">
        <v>2.0083767574251799E-5</v>
      </c>
      <c r="D15" s="8">
        <f t="shared" si="0"/>
        <v>20.083767574251798</v>
      </c>
    </row>
    <row r="16" spans="1:4" x14ac:dyDescent="0.3">
      <c r="A16" s="5" t="s">
        <v>16</v>
      </c>
      <c r="B16" s="7">
        <v>140.721160139451</v>
      </c>
      <c r="C16" s="6">
        <v>3.0682815797122498E-5</v>
      </c>
      <c r="D16" s="8">
        <f t="shared" si="0"/>
        <v>30.682815797122498</v>
      </c>
    </row>
    <row r="17" spans="1:4" x14ac:dyDescent="0.3">
      <c r="A17" s="5" t="s">
        <v>17</v>
      </c>
      <c r="B17" s="7">
        <v>144.824767616537</v>
      </c>
      <c r="C17" s="6">
        <v>3.1577561569763401E-5</v>
      </c>
      <c r="D17" s="8">
        <f t="shared" si="0"/>
        <v>31.5775615697634</v>
      </c>
    </row>
    <row r="18" spans="1:4" x14ac:dyDescent="0.3">
      <c r="A18" s="5" t="s">
        <v>18</v>
      </c>
      <c r="B18" s="7">
        <v>135.60502860758399</v>
      </c>
      <c r="C18" s="6">
        <v>2.9567292671542E-5</v>
      </c>
      <c r="D18" s="8">
        <f t="shared" si="0"/>
        <v>29.567292671541999</v>
      </c>
    </row>
    <row r="19" spans="1:4" x14ac:dyDescent="0.3">
      <c r="A19" s="5" t="s">
        <v>19</v>
      </c>
      <c r="B19" s="7">
        <v>155.84478243653899</v>
      </c>
      <c r="C19" s="6">
        <v>3.3980363465030097E-5</v>
      </c>
      <c r="D19" s="8">
        <f t="shared" si="0"/>
        <v>33.980363465030095</v>
      </c>
    </row>
    <row r="20" spans="1:4" x14ac:dyDescent="0.3">
      <c r="A20" s="5" t="s">
        <v>20</v>
      </c>
      <c r="B20" s="7">
        <v>152.32225235432699</v>
      </c>
      <c r="C20" s="6">
        <v>3.3212311477681497E-5</v>
      </c>
      <c r="D20" s="8">
        <f t="shared" si="0"/>
        <v>33.212311477681496</v>
      </c>
    </row>
    <row r="21" spans="1:4" x14ac:dyDescent="0.3">
      <c r="A21" s="5" t="s">
        <v>21</v>
      </c>
      <c r="B21" s="7">
        <v>146.83717490110701</v>
      </c>
      <c r="C21" s="6">
        <v>3.2016347007421102E-5</v>
      </c>
      <c r="D21" s="8">
        <f t="shared" si="0"/>
        <v>32.016347007421103</v>
      </c>
    </row>
    <row r="22" spans="1:4" x14ac:dyDescent="0.3">
      <c r="A22" s="5" t="s">
        <v>22</v>
      </c>
      <c r="B22" s="7">
        <v>111.23919174360699</v>
      </c>
      <c r="C22" s="6">
        <v>2.4254570977096599E-5</v>
      </c>
      <c r="D22" s="8">
        <f t="shared" si="0"/>
        <v>24.254570977096598</v>
      </c>
    </row>
    <row r="23" spans="1:4" x14ac:dyDescent="0.3">
      <c r="A23" s="5" t="s">
        <v>23</v>
      </c>
      <c r="B23" s="7">
        <v>157.87662240514501</v>
      </c>
      <c r="C23" s="6">
        <v>3.4423389079791801E-5</v>
      </c>
      <c r="D23" s="8">
        <f t="shared" si="0"/>
        <v>34.423389079791804</v>
      </c>
    </row>
    <row r="24" spans="1:4" x14ac:dyDescent="0.3">
      <c r="A24" s="5" t="s">
        <v>24</v>
      </c>
      <c r="B24" s="7">
        <v>138.09537811068199</v>
      </c>
      <c r="C24" s="6">
        <v>3.01102904301803E-5</v>
      </c>
      <c r="D24" s="8">
        <f t="shared" si="0"/>
        <v>30.110290430180299</v>
      </c>
    </row>
    <row r="25" spans="1:4" x14ac:dyDescent="0.3">
      <c r="A25" s="5" t="s">
        <v>25</v>
      </c>
      <c r="B25" s="7">
        <v>72.695077949565402</v>
      </c>
      <c r="C25" s="6">
        <v>1.5850420912740899E-5</v>
      </c>
      <c r="D25" s="8">
        <f t="shared" si="0"/>
        <v>15.850420912740899</v>
      </c>
    </row>
    <row r="26" spans="1:4" x14ac:dyDescent="0.3">
      <c r="A26" s="5" t="s">
        <v>26</v>
      </c>
      <c r="B26" s="7">
        <v>105.32320278925501</v>
      </c>
      <c r="C26" s="6">
        <v>2.29646512627587E-5</v>
      </c>
      <c r="D26" s="8">
        <f t="shared" si="0"/>
        <v>22.9646512627587</v>
      </c>
    </row>
    <row r="27" spans="1:4" x14ac:dyDescent="0.3">
      <c r="A27" s="5" t="s">
        <v>27</v>
      </c>
      <c r="B27" s="7">
        <v>129.35642346229301</v>
      </c>
      <c r="C27" s="6">
        <v>2.82048497741152E-5</v>
      </c>
      <c r="D27" s="8">
        <f t="shared" si="0"/>
        <v>28.2048497741152</v>
      </c>
    </row>
    <row r="28" spans="1:4" x14ac:dyDescent="0.3">
      <c r="A28" s="5" t="s">
        <v>28</v>
      </c>
      <c r="B28" s="7">
        <v>150.24328263854201</v>
      </c>
      <c r="C28" s="6">
        <v>3.2759017583881599E-5</v>
      </c>
      <c r="D28" s="8">
        <f t="shared" si="0"/>
        <v>32.759017583881601</v>
      </c>
    </row>
    <row r="29" spans="1:4" x14ac:dyDescent="0.3">
      <c r="A29" s="5" t="s">
        <v>29</v>
      </c>
      <c r="B29" s="7">
        <v>152.908065611941</v>
      </c>
      <c r="C29" s="6">
        <v>3.3340043726192903E-5</v>
      </c>
      <c r="D29" s="8">
        <f t="shared" si="0"/>
        <v>33.340043726192903</v>
      </c>
    </row>
    <row r="30" spans="1:4" x14ac:dyDescent="0.3">
      <c r="A30" s="5" t="s">
        <v>30</v>
      </c>
      <c r="B30" s="7">
        <v>82.278850943223503</v>
      </c>
      <c r="C30" s="6">
        <v>1.7940064138517002E-5</v>
      </c>
      <c r="D30" s="8">
        <f t="shared" si="0"/>
        <v>17.940064138517002</v>
      </c>
    </row>
    <row r="31" spans="1:4" x14ac:dyDescent="0.3">
      <c r="A31" s="5" t="s">
        <v>31</v>
      </c>
      <c r="B31" s="7">
        <v>169.42677611731301</v>
      </c>
      <c r="C31" s="6">
        <v>3.6941782388957601E-5</v>
      </c>
      <c r="D31" s="8">
        <f t="shared" si="0"/>
        <v>36.941782388957598</v>
      </c>
    </row>
    <row r="32" spans="1:4" x14ac:dyDescent="0.3">
      <c r="A32" s="5" t="s">
        <v>32</v>
      </c>
      <c r="B32" s="7">
        <v>168.829732466797</v>
      </c>
      <c r="C32" s="6">
        <v>3.6811599040373997E-5</v>
      </c>
      <c r="D32" s="8">
        <f t="shared" si="0"/>
        <v>36.811599040373999</v>
      </c>
    </row>
    <row r="33" spans="1:4" x14ac:dyDescent="0.3">
      <c r="A33" s="5" t="s">
        <v>33</v>
      </c>
      <c r="B33" s="7">
        <v>93.425833672456605</v>
      </c>
      <c r="C33" s="6">
        <v>2.0370550964250599E-5</v>
      </c>
      <c r="D33" s="8">
        <f t="shared" si="0"/>
        <v>20.370550964250597</v>
      </c>
    </row>
    <row r="34" spans="1:4" x14ac:dyDescent="0.3">
      <c r="A34" s="5" t="s">
        <v>34</v>
      </c>
      <c r="B34" s="7">
        <v>139.39181554992501</v>
      </c>
      <c r="C34" s="6">
        <v>3.03929655781594E-5</v>
      </c>
      <c r="D34" s="8">
        <f t="shared" si="0"/>
        <v>30.392965578159401</v>
      </c>
    </row>
    <row r="35" spans="1:4" x14ac:dyDescent="0.3">
      <c r="A35" s="5" t="s">
        <v>35</v>
      </c>
      <c r="B35" s="7">
        <v>195.592357872018</v>
      </c>
      <c r="C35" s="6">
        <v>4.2646916930301399E-5</v>
      </c>
      <c r="D35" s="8">
        <f t="shared" si="0"/>
        <v>42.646916930301401</v>
      </c>
    </row>
    <row r="36" spans="1:4" x14ac:dyDescent="0.3">
      <c r="A36" s="5" t="s">
        <v>36</v>
      </c>
      <c r="B36" s="7">
        <v>145.91737158445699</v>
      </c>
      <c r="C36" s="6">
        <v>3.1815795259045797E-5</v>
      </c>
      <c r="D36" s="8">
        <f t="shared" si="0"/>
        <v>31.815795259045796</v>
      </c>
    </row>
    <row r="37" spans="1:4" x14ac:dyDescent="0.3">
      <c r="A37" s="5" t="s">
        <v>37</v>
      </c>
      <c r="B37" s="7">
        <v>137.56881163503601</v>
      </c>
      <c r="C37" s="6">
        <v>2.9995475097883299E-5</v>
      </c>
      <c r="D37" s="8">
        <f t="shared" si="0"/>
        <v>29.9954750978833</v>
      </c>
    </row>
    <row r="38" spans="1:4" x14ac:dyDescent="0.3">
      <c r="A38" s="5" t="s">
        <v>38</v>
      </c>
      <c r="B38" s="7">
        <v>174.65429180224899</v>
      </c>
      <c r="C38" s="6">
        <v>3.8081584637399199E-5</v>
      </c>
      <c r="D38" s="8">
        <f t="shared" si="0"/>
        <v>38.081584637399196</v>
      </c>
    </row>
    <row r="39" spans="1:4" x14ac:dyDescent="0.3">
      <c r="A39" s="5" t="s">
        <v>39</v>
      </c>
      <c r="B39" s="7">
        <v>128.892115051937</v>
      </c>
      <c r="C39" s="6">
        <v>2.8103611535216199E-5</v>
      </c>
      <c r="D39" s="8">
        <f t="shared" si="0"/>
        <v>28.103611535216199</v>
      </c>
    </row>
    <row r="40" spans="1:4" x14ac:dyDescent="0.3">
      <c r="A40" s="5" t="s">
        <v>40</v>
      </c>
      <c r="B40" s="7">
        <v>151.359329428233</v>
      </c>
      <c r="C40" s="6">
        <v>3.3002356396487497E-5</v>
      </c>
      <c r="D40" s="8">
        <f t="shared" si="0"/>
        <v>33.0023563964875</v>
      </c>
    </row>
    <row r="41" spans="1:4" x14ac:dyDescent="0.3">
      <c r="A41" s="5" t="s">
        <v>41</v>
      </c>
      <c r="B41" s="7">
        <v>182.23478758812701</v>
      </c>
      <c r="C41" s="6">
        <v>3.9734437907867502E-5</v>
      </c>
      <c r="D41" s="8">
        <f t="shared" si="0"/>
        <v>39.734437907867502</v>
      </c>
    </row>
    <row r="42" spans="1:4" x14ac:dyDescent="0.3">
      <c r="A42" s="5" t="s">
        <v>42</v>
      </c>
      <c r="B42" s="7">
        <v>130.280110272477</v>
      </c>
      <c r="C42" s="6">
        <v>2.8406247657739899E-5</v>
      </c>
      <c r="D42" s="8">
        <f t="shared" si="0"/>
        <v>28.4062476577399</v>
      </c>
    </row>
    <row r="43" spans="1:4" x14ac:dyDescent="0.3">
      <c r="A43" s="5" t="s">
        <v>43</v>
      </c>
      <c r="B43" s="7">
        <v>155.202229788495</v>
      </c>
      <c r="C43" s="6">
        <v>3.3840261466746801E-5</v>
      </c>
      <c r="D43" s="8">
        <f t="shared" si="0"/>
        <v>33.840261466746803</v>
      </c>
    </row>
    <row r="44" spans="1:4" x14ac:dyDescent="0.3">
      <c r="A44" s="5" t="s">
        <v>44</v>
      </c>
      <c r="B44" s="7">
        <v>162.44759178439199</v>
      </c>
      <c r="C44" s="6">
        <v>3.5420038329903002E-5</v>
      </c>
      <c r="D44" s="8">
        <f t="shared" si="0"/>
        <v>35.420038329903001</v>
      </c>
    </row>
    <row r="45" spans="1:4" x14ac:dyDescent="0.3">
      <c r="A45" s="5" t="s">
        <v>45</v>
      </c>
      <c r="B45" s="7">
        <v>129.16113735259299</v>
      </c>
      <c r="C45" s="6">
        <v>2.8162269929041801E-5</v>
      </c>
      <c r="D45" s="8">
        <f t="shared" si="0"/>
        <v>28.162269929041802</v>
      </c>
    </row>
    <row r="46" spans="1:4" x14ac:dyDescent="0.3">
      <c r="A46" s="5" t="s">
        <v>46</v>
      </c>
      <c r="B46" s="7">
        <v>133.44697741785501</v>
      </c>
      <c r="C46" s="6">
        <v>2.9096754339581898E-5</v>
      </c>
      <c r="D46" s="8">
        <f t="shared" si="0"/>
        <v>29.096754339581899</v>
      </c>
    </row>
    <row r="47" spans="1:4" x14ac:dyDescent="0.3">
      <c r="A47" s="5" t="s">
        <v>47</v>
      </c>
      <c r="B47" s="7">
        <v>144.02362389565999</v>
      </c>
      <c r="C47" s="6">
        <v>3.1402881595558703E-5</v>
      </c>
      <c r="D47" s="8">
        <f t="shared" si="0"/>
        <v>31.402881595558704</v>
      </c>
    </row>
    <row r="48" spans="1:4" x14ac:dyDescent="0.3">
      <c r="A48" s="5" t="s">
        <v>48</v>
      </c>
      <c r="B48" s="7">
        <v>165.76141540984301</v>
      </c>
      <c r="C48" s="6">
        <v>3.6142584074372303E-5</v>
      </c>
      <c r="D48" s="8">
        <f t="shared" si="0"/>
        <v>36.142584074372301</v>
      </c>
    </row>
    <row r="49" spans="1:4" x14ac:dyDescent="0.3">
      <c r="A49" s="5" t="s">
        <v>49</v>
      </c>
      <c r="B49" s="7">
        <v>178.11313127622299</v>
      </c>
      <c r="C49" s="6">
        <v>3.8835754222216301E-5</v>
      </c>
      <c r="D49" s="8">
        <f t="shared" si="0"/>
        <v>38.835754222216302</v>
      </c>
    </row>
    <row r="50" spans="1:4" x14ac:dyDescent="0.3">
      <c r="A50" s="5" t="s">
        <v>50</v>
      </c>
      <c r="B50" s="7">
        <v>134.07608732250301</v>
      </c>
      <c r="C50" s="6">
        <v>2.9233922564396401E-5</v>
      </c>
      <c r="D50" s="8">
        <f t="shared" si="0"/>
        <v>29.233922564396401</v>
      </c>
    </row>
    <row r="51" spans="1:4" x14ac:dyDescent="0.3">
      <c r="A51" s="5" t="s">
        <v>51</v>
      </c>
      <c r="B51" s="7">
        <v>158.38879653367599</v>
      </c>
      <c r="C51" s="6">
        <v>3.4535063405000103E-5</v>
      </c>
      <c r="D51" s="8">
        <f t="shared" si="0"/>
        <v>34.535063405000102</v>
      </c>
    </row>
    <row r="52" spans="1:4" x14ac:dyDescent="0.3">
      <c r="A52" s="5" t="s">
        <v>52</v>
      </c>
      <c r="B52" s="7">
        <v>145.049743588387</v>
      </c>
      <c r="C52" s="6">
        <v>3.1626617593952303E-5</v>
      </c>
      <c r="D52" s="8">
        <f t="shared" si="0"/>
        <v>31.626617593952304</v>
      </c>
    </row>
    <row r="53" spans="1:4" x14ac:dyDescent="0.3">
      <c r="A53" s="5" t="s">
        <v>53</v>
      </c>
      <c r="B53" s="7">
        <v>129.242556497256</v>
      </c>
      <c r="C53" s="6">
        <v>2.8180023087390999E-5</v>
      </c>
      <c r="D53" s="8">
        <f t="shared" si="0"/>
        <v>28.180023087391</v>
      </c>
    </row>
    <row r="54" spans="1:4" x14ac:dyDescent="0.3">
      <c r="A54" s="5" t="s">
        <v>54</v>
      </c>
      <c r="B54" s="7">
        <v>179.63031462646001</v>
      </c>
      <c r="C54" s="6">
        <v>3.9166557533956303E-5</v>
      </c>
      <c r="D54" s="8">
        <f t="shared" si="0"/>
        <v>39.166557533956301</v>
      </c>
    </row>
    <row r="55" spans="1:4" x14ac:dyDescent="0.3">
      <c r="A55" s="5" t="s">
        <v>55</v>
      </c>
      <c r="B55" s="7">
        <v>135.81430468415101</v>
      </c>
      <c r="C55" s="6">
        <v>2.9612922531223299E-5</v>
      </c>
      <c r="D55" s="8">
        <f t="shared" si="0"/>
        <v>29.612922531223298</v>
      </c>
    </row>
    <row r="56" spans="1:4" x14ac:dyDescent="0.3">
      <c r="A56" s="5" t="s">
        <v>56</v>
      </c>
      <c r="B56" s="7">
        <v>148.170703969627</v>
      </c>
      <c r="C56" s="6">
        <v>3.2307112315729397E-5</v>
      </c>
      <c r="D56" s="8">
        <f t="shared" si="0"/>
        <v>32.307112315729398</v>
      </c>
    </row>
    <row r="57" spans="1:4" x14ac:dyDescent="0.3">
      <c r="A57" s="5" t="s">
        <v>57</v>
      </c>
      <c r="B57" s="7">
        <v>178.54959047826799</v>
      </c>
      <c r="C57" s="6">
        <v>3.8930919763543399E-5</v>
      </c>
      <c r="D57" s="8">
        <f t="shared" si="0"/>
        <v>38.9309197635434</v>
      </c>
    </row>
    <row r="58" spans="1:4" x14ac:dyDescent="0.3">
      <c r="A58" s="5" t="s">
        <v>58</v>
      </c>
      <c r="B58" s="7">
        <v>152.59822575310099</v>
      </c>
      <c r="C58" s="6">
        <v>3.3272486163401897E-5</v>
      </c>
      <c r="D58" s="8">
        <f t="shared" si="0"/>
        <v>33.272486163401894</v>
      </c>
    </row>
    <row r="59" spans="1:4" x14ac:dyDescent="0.3">
      <c r="A59" s="5" t="s">
        <v>59</v>
      </c>
      <c r="B59" s="7">
        <v>166.04040275625701</v>
      </c>
      <c r="C59" s="6">
        <v>3.6203415936125202E-5</v>
      </c>
      <c r="D59" s="8">
        <f t="shared" si="0"/>
        <v>36.203415936125204</v>
      </c>
    </row>
    <row r="60" spans="1:4" x14ac:dyDescent="0.3">
      <c r="A60" s="5" t="s">
        <v>60</v>
      </c>
      <c r="B60" s="7">
        <v>163.300074263612</v>
      </c>
      <c r="C60" s="6">
        <v>3.5605913639090898E-5</v>
      </c>
      <c r="D60" s="8">
        <f t="shared" si="0"/>
        <v>35.6059136390909</v>
      </c>
    </row>
    <row r="61" spans="1:4" x14ac:dyDescent="0.3">
      <c r="A61" s="5" t="s">
        <v>61</v>
      </c>
      <c r="B61" s="7">
        <v>122.87593114033299</v>
      </c>
      <c r="C61" s="6">
        <v>2.67918453007773E-5</v>
      </c>
      <c r="D61" s="8">
        <f t="shared" si="0"/>
        <v>26.7918453007773</v>
      </c>
    </row>
    <row r="62" spans="1:4" x14ac:dyDescent="0.3">
      <c r="A62" s="5" t="s">
        <v>62</v>
      </c>
      <c r="B62" s="7">
        <v>134.044691336054</v>
      </c>
      <c r="C62" s="6">
        <v>2.9227078471792801E-5</v>
      </c>
      <c r="D62" s="8">
        <f t="shared" si="0"/>
        <v>29.227078471792801</v>
      </c>
    </row>
    <row r="63" spans="1:4" x14ac:dyDescent="0.3">
      <c r="A63" s="5" t="s">
        <v>63</v>
      </c>
      <c r="B63" s="7">
        <v>158.275858430798</v>
      </c>
      <c r="C63" s="6">
        <v>3.4510437017704902E-5</v>
      </c>
      <c r="D63" s="8">
        <f t="shared" si="0"/>
        <v>34.510437017704902</v>
      </c>
    </row>
    <row r="64" spans="1:4" x14ac:dyDescent="0.3">
      <c r="A64" s="5" t="s">
        <v>64</v>
      </c>
      <c r="B64" s="7">
        <v>134.38952583685199</v>
      </c>
      <c r="C64" s="6">
        <v>2.9302267049270201E-5</v>
      </c>
      <c r="D64" s="8">
        <f t="shared" si="0"/>
        <v>29.302267049270203</v>
      </c>
    </row>
    <row r="65" spans="1:4" x14ac:dyDescent="0.3">
      <c r="A65" s="5" t="s">
        <v>65</v>
      </c>
      <c r="B65" s="7">
        <v>147.89355489505499</v>
      </c>
      <c r="C65" s="6">
        <v>3.2246683349045002E-5</v>
      </c>
      <c r="D65" s="8">
        <f t="shared" si="0"/>
        <v>32.246683349045</v>
      </c>
    </row>
    <row r="66" spans="1:4" x14ac:dyDescent="0.3">
      <c r="A66" s="5" t="s">
        <v>66</v>
      </c>
      <c r="B66" s="7">
        <v>120.184151571496</v>
      </c>
      <c r="C66" s="6">
        <v>2.6204929928065499E-5</v>
      </c>
      <c r="D66" s="8">
        <f t="shared" si="0"/>
        <v>26.2049299280655</v>
      </c>
    </row>
    <row r="67" spans="1:4" x14ac:dyDescent="0.3">
      <c r="A67" s="5" t="s">
        <v>67</v>
      </c>
      <c r="B67" s="7">
        <v>164.97905714151901</v>
      </c>
      <c r="C67" s="6">
        <v>3.5971998558707203E-5</v>
      </c>
      <c r="D67" s="8">
        <f t="shared" ref="D67:D122" si="1">C67*10^6</f>
        <v>35.971998558707206</v>
      </c>
    </row>
    <row r="68" spans="1:4" x14ac:dyDescent="0.3">
      <c r="A68" s="5" t="s">
        <v>68</v>
      </c>
      <c r="B68" s="7">
        <v>142.739813356772</v>
      </c>
      <c r="C68" s="6">
        <v>3.1122962540028203E-5</v>
      </c>
      <c r="D68" s="8">
        <f t="shared" si="1"/>
        <v>31.122962540028205</v>
      </c>
    </row>
    <row r="69" spans="1:4" x14ac:dyDescent="0.3">
      <c r="A69" s="5" t="s">
        <v>69</v>
      </c>
      <c r="B69" s="7">
        <v>102.652792938742</v>
      </c>
      <c r="C69" s="6">
        <v>2.23823935757067E-5</v>
      </c>
      <c r="D69" s="8">
        <f t="shared" si="1"/>
        <v>22.382393575706701</v>
      </c>
    </row>
    <row r="70" spans="1:4" x14ac:dyDescent="0.3">
      <c r="A70" s="5" t="s">
        <v>70</v>
      </c>
      <c r="B70" s="7">
        <v>127.216405709599</v>
      </c>
      <c r="C70" s="6">
        <v>2.7738238847449602E-5</v>
      </c>
      <c r="D70" s="8">
        <f t="shared" si="1"/>
        <v>27.738238847449601</v>
      </c>
    </row>
    <row r="71" spans="1:4" x14ac:dyDescent="0.3">
      <c r="A71" s="5" t="s">
        <v>71</v>
      </c>
      <c r="B71" s="7">
        <v>152.28770119240201</v>
      </c>
      <c r="C71" s="6">
        <v>3.3204780460908299E-5</v>
      </c>
      <c r="D71" s="8">
        <f t="shared" si="1"/>
        <v>33.204780460908296</v>
      </c>
    </row>
    <row r="72" spans="1:4" x14ac:dyDescent="0.3">
      <c r="A72" s="5" t="s">
        <v>72</v>
      </c>
      <c r="B72" s="7">
        <v>149.56967875034701</v>
      </c>
      <c r="C72" s="6">
        <v>3.2612144674805399E-5</v>
      </c>
      <c r="D72" s="8">
        <f t="shared" si="1"/>
        <v>32.6121446748054</v>
      </c>
    </row>
    <row r="73" spans="1:4" x14ac:dyDescent="0.3">
      <c r="A73" s="5" t="s">
        <v>73</v>
      </c>
      <c r="B73" s="7">
        <v>140.83319098107</v>
      </c>
      <c r="C73" s="6">
        <v>3.0707241834861899E-5</v>
      </c>
      <c r="D73" s="8">
        <f t="shared" si="1"/>
        <v>30.7072418348619</v>
      </c>
    </row>
    <row r="74" spans="1:4" x14ac:dyDescent="0.3">
      <c r="A74" s="5" t="s">
        <v>74</v>
      </c>
      <c r="B74" s="7">
        <v>114.913566802186</v>
      </c>
      <c r="C74" s="6">
        <v>2.50557328894044E-5</v>
      </c>
      <c r="D74" s="8">
        <f t="shared" si="1"/>
        <v>25.0557328894044</v>
      </c>
    </row>
    <row r="75" spans="1:4" x14ac:dyDescent="0.3">
      <c r="A75" s="5" t="s">
        <v>75</v>
      </c>
      <c r="B75" s="7">
        <v>154.488985761968</v>
      </c>
      <c r="C75" s="6">
        <v>3.3684749208600403E-5</v>
      </c>
      <c r="D75" s="8">
        <f t="shared" si="1"/>
        <v>33.684749208600401</v>
      </c>
    </row>
    <row r="76" spans="1:4" x14ac:dyDescent="0.3">
      <c r="A76" s="5" t="s">
        <v>76</v>
      </c>
      <c r="B76" s="7">
        <v>136.21644506838001</v>
      </c>
      <c r="C76" s="6">
        <v>2.9700605458480501E-5</v>
      </c>
      <c r="D76" s="8">
        <f t="shared" si="1"/>
        <v>29.700605458480503</v>
      </c>
    </row>
    <row r="77" spans="1:4" x14ac:dyDescent="0.3">
      <c r="A77" s="5" t="s">
        <v>77</v>
      </c>
      <c r="B77" s="7">
        <v>137.56879907589399</v>
      </c>
      <c r="C77" s="6">
        <v>2.9995473793773098E-5</v>
      </c>
      <c r="D77" s="8">
        <f t="shared" si="1"/>
        <v>29.995473793773098</v>
      </c>
    </row>
    <row r="78" spans="1:4" x14ac:dyDescent="0.3">
      <c r="A78" s="5" t="s">
        <v>78</v>
      </c>
      <c r="B78" s="7">
        <v>154.33230016271401</v>
      </c>
      <c r="C78" s="6">
        <v>3.3650585669461101E-5</v>
      </c>
      <c r="D78" s="8">
        <f t="shared" si="1"/>
        <v>33.650585669461101</v>
      </c>
    </row>
    <row r="79" spans="1:4" x14ac:dyDescent="0.3">
      <c r="A79" s="5" t="s">
        <v>79</v>
      </c>
      <c r="B79" s="7">
        <v>158.899329657442</v>
      </c>
      <c r="C79" s="6">
        <v>3.4646377411279197E-5</v>
      </c>
      <c r="D79" s="8">
        <f t="shared" si="1"/>
        <v>34.646377411279197</v>
      </c>
    </row>
    <row r="80" spans="1:4" x14ac:dyDescent="0.3">
      <c r="A80" s="5" t="s">
        <v>80</v>
      </c>
      <c r="B80" s="7">
        <v>138.8246729546</v>
      </c>
      <c r="C80" s="6">
        <v>3.0269305249037399E-5</v>
      </c>
      <c r="D80" s="8">
        <f t="shared" si="1"/>
        <v>30.269305249037398</v>
      </c>
    </row>
    <row r="81" spans="1:4" x14ac:dyDescent="0.3">
      <c r="A81" s="5" t="s">
        <v>81</v>
      </c>
      <c r="B81" s="7">
        <v>128.23755897045601</v>
      </c>
      <c r="C81" s="6">
        <v>2.79608917929206E-5</v>
      </c>
      <c r="D81" s="8">
        <f t="shared" si="1"/>
        <v>27.960891792920599</v>
      </c>
    </row>
    <row r="82" spans="1:4" x14ac:dyDescent="0.3">
      <c r="A82" s="5" t="s">
        <v>82</v>
      </c>
      <c r="B82" s="7">
        <v>129.72994189058801</v>
      </c>
      <c r="C82" s="6">
        <v>2.8286291861894499E-5</v>
      </c>
      <c r="D82" s="8">
        <f t="shared" si="1"/>
        <v>28.286291861894497</v>
      </c>
    </row>
    <row r="83" spans="1:4" x14ac:dyDescent="0.3">
      <c r="A83" s="5" t="s">
        <v>83</v>
      </c>
      <c r="B83" s="7">
        <v>131.18130046693901</v>
      </c>
      <c r="C83" s="6">
        <v>2.8602744059659001E-5</v>
      </c>
      <c r="D83" s="8">
        <f t="shared" si="1"/>
        <v>28.602744059658999</v>
      </c>
    </row>
    <row r="84" spans="1:4" x14ac:dyDescent="0.3">
      <c r="A84" s="5" t="s">
        <v>84</v>
      </c>
      <c r="B84" s="7">
        <v>161.64919580303601</v>
      </c>
      <c r="C84" s="6">
        <v>3.5245956277083898E-5</v>
      </c>
      <c r="D84" s="8">
        <f t="shared" si="1"/>
        <v>35.245956277083899</v>
      </c>
    </row>
    <row r="85" spans="1:4" x14ac:dyDescent="0.3">
      <c r="A85" s="5" t="s">
        <v>85</v>
      </c>
      <c r="B85" s="7">
        <v>154.50940865768399</v>
      </c>
      <c r="C85" s="6">
        <v>3.3689200360265599E-5</v>
      </c>
      <c r="D85" s="8">
        <f t="shared" si="1"/>
        <v>33.689200360265602</v>
      </c>
    </row>
    <row r="86" spans="1:4" x14ac:dyDescent="0.3">
      <c r="A86" s="5" t="s">
        <v>86</v>
      </c>
      <c r="B86" s="7">
        <v>139.82125424261901</v>
      </c>
      <c r="C86" s="6">
        <v>3.0486599044531901E-5</v>
      </c>
      <c r="D86" s="8">
        <f t="shared" si="1"/>
        <v>30.4865990445319</v>
      </c>
    </row>
    <row r="87" spans="1:4" x14ac:dyDescent="0.3">
      <c r="A87" s="5" t="s">
        <v>87</v>
      </c>
      <c r="B87" s="7">
        <v>158.57462813742501</v>
      </c>
      <c r="C87" s="6">
        <v>3.45755825588094E-5</v>
      </c>
      <c r="D87" s="8">
        <f t="shared" si="1"/>
        <v>34.575582558809401</v>
      </c>
    </row>
    <row r="88" spans="1:4" x14ac:dyDescent="0.3">
      <c r="A88" s="5" t="s">
        <v>88</v>
      </c>
      <c r="B88" s="7">
        <v>100.906229731613</v>
      </c>
      <c r="C88" s="6">
        <v>2.2001573135982299E-5</v>
      </c>
      <c r="D88" s="8">
        <f t="shared" si="1"/>
        <v>22.001573135982298</v>
      </c>
    </row>
    <row r="89" spans="1:4" x14ac:dyDescent="0.3">
      <c r="A89" s="5" t="s">
        <v>89</v>
      </c>
      <c r="B89" s="7">
        <v>164.487375529963</v>
      </c>
      <c r="C89" s="6">
        <v>3.58647940741845E-5</v>
      </c>
      <c r="D89" s="8">
        <f t="shared" si="1"/>
        <v>35.864794074184502</v>
      </c>
    </row>
    <row r="90" spans="1:4" x14ac:dyDescent="0.3">
      <c r="A90" s="5" t="s">
        <v>90</v>
      </c>
      <c r="B90" s="7">
        <v>156.33671143186299</v>
      </c>
      <c r="C90" s="6">
        <v>3.4087624123598601E-5</v>
      </c>
      <c r="D90" s="8">
        <f t="shared" si="1"/>
        <v>34.087624123598601</v>
      </c>
    </row>
    <row r="91" spans="1:4" x14ac:dyDescent="0.3">
      <c r="A91" s="5" t="s">
        <v>91</v>
      </c>
      <c r="B91" s="7">
        <v>145.223676683918</v>
      </c>
      <c r="C91" s="6">
        <v>3.1664543665332602E-5</v>
      </c>
      <c r="D91" s="8">
        <f t="shared" si="1"/>
        <v>31.664543665332602</v>
      </c>
    </row>
    <row r="92" spans="1:4" x14ac:dyDescent="0.3">
      <c r="A92" s="5" t="s">
        <v>92</v>
      </c>
      <c r="B92" s="7">
        <v>135.107703058243</v>
      </c>
      <c r="C92" s="6">
        <v>2.9458855748756401E-5</v>
      </c>
      <c r="D92" s="8">
        <f t="shared" si="1"/>
        <v>29.458855748756399</v>
      </c>
    </row>
    <row r="93" spans="1:4" x14ac:dyDescent="0.3">
      <c r="A93" s="5" t="s">
        <v>93</v>
      </c>
      <c r="B93" s="7">
        <v>159.39503653457999</v>
      </c>
      <c r="C93" s="6">
        <v>3.4754464047886E-5</v>
      </c>
      <c r="D93" s="8">
        <f t="shared" si="1"/>
        <v>34.754464047886003</v>
      </c>
    </row>
    <row r="94" spans="1:4" x14ac:dyDescent="0.3">
      <c r="A94" s="5" t="s">
        <v>94</v>
      </c>
      <c r="B94" s="7">
        <v>169.600504966453</v>
      </c>
      <c r="C94" s="6">
        <v>3.6979660087601298E-5</v>
      </c>
      <c r="D94" s="8">
        <f t="shared" si="1"/>
        <v>36.979660087601296</v>
      </c>
    </row>
    <row r="95" spans="1:4" x14ac:dyDescent="0.3">
      <c r="A95" s="5" t="s">
        <v>95</v>
      </c>
      <c r="B95" s="7">
        <v>147.95046212141099</v>
      </c>
      <c r="C95" s="6">
        <v>3.2259089915935297E-5</v>
      </c>
      <c r="D95" s="8">
        <f t="shared" si="1"/>
        <v>32.259089915935299</v>
      </c>
    </row>
    <row r="96" spans="1:4" x14ac:dyDescent="0.3">
      <c r="A96" s="5" t="s">
        <v>96</v>
      </c>
      <c r="B96" s="7">
        <v>83.130985376929303</v>
      </c>
      <c r="C96" s="6">
        <v>1.81258634481631E-5</v>
      </c>
      <c r="D96" s="8">
        <f t="shared" si="1"/>
        <v>18.125863448163102</v>
      </c>
    </row>
    <row r="97" spans="1:4" x14ac:dyDescent="0.3">
      <c r="A97" s="5" t="s">
        <v>97</v>
      </c>
      <c r="B97" s="7">
        <v>109.63907579959999</v>
      </c>
      <c r="C97" s="6">
        <v>2.39056831948317E-5</v>
      </c>
      <c r="D97" s="8">
        <f t="shared" si="1"/>
        <v>23.905683194831699</v>
      </c>
    </row>
    <row r="98" spans="1:4" x14ac:dyDescent="0.3">
      <c r="A98" s="5" t="s">
        <v>98</v>
      </c>
      <c r="B98" s="7">
        <v>95.771984264674401</v>
      </c>
      <c r="C98" s="6">
        <v>2.0882104881082098E-5</v>
      </c>
      <c r="D98" s="8">
        <f t="shared" si="1"/>
        <v>20.8821048810821</v>
      </c>
    </row>
    <row r="99" spans="1:4" x14ac:dyDescent="0.3">
      <c r="A99" s="5" t="s">
        <v>99</v>
      </c>
      <c r="B99" s="7">
        <v>144.264434245996</v>
      </c>
      <c r="C99" s="6">
        <v>3.14553904308088E-5</v>
      </c>
      <c r="D99" s="8">
        <f t="shared" si="1"/>
        <v>31.455390430808801</v>
      </c>
    </row>
    <row r="100" spans="1:4" x14ac:dyDescent="0.3">
      <c r="A100" s="5" t="s">
        <v>100</v>
      </c>
      <c r="B100" s="7">
        <v>154.713496272035</v>
      </c>
      <c r="C100" s="6">
        <v>3.3733699525717398E-5</v>
      </c>
      <c r="D100" s="8">
        <f t="shared" si="1"/>
        <v>33.733699525717398</v>
      </c>
    </row>
    <row r="101" spans="1:4" x14ac:dyDescent="0.3">
      <c r="A101" s="5" t="s">
        <v>101</v>
      </c>
      <c r="B101" s="7">
        <v>140.877995935179</v>
      </c>
      <c r="C101" s="6">
        <v>3.0717008253409103E-5</v>
      </c>
      <c r="D101" s="8">
        <f t="shared" si="1"/>
        <v>30.717008253409102</v>
      </c>
    </row>
    <row r="102" spans="1:4" x14ac:dyDescent="0.3">
      <c r="A102" s="5" t="s">
        <v>102</v>
      </c>
      <c r="B102" s="7">
        <v>163.92368214354701</v>
      </c>
      <c r="C102" s="6">
        <v>3.5741884759033597E-5</v>
      </c>
      <c r="D102" s="8">
        <f t="shared" si="1"/>
        <v>35.741884759033596</v>
      </c>
    </row>
    <row r="103" spans="1:4" x14ac:dyDescent="0.3">
      <c r="A103" s="5" t="s">
        <v>103</v>
      </c>
      <c r="B103" s="7">
        <v>81.340270472546806</v>
      </c>
      <c r="C103" s="6">
        <v>1.7735417562869199E-5</v>
      </c>
      <c r="D103" s="8">
        <f t="shared" si="1"/>
        <v>17.735417562869198</v>
      </c>
    </row>
    <row r="104" spans="1:4" x14ac:dyDescent="0.3">
      <c r="A104" s="5" t="s">
        <v>104</v>
      </c>
      <c r="B104" s="7">
        <v>154.332297822284</v>
      </c>
      <c r="C104" s="6">
        <v>3.36505819513029E-5</v>
      </c>
      <c r="D104" s="8">
        <f t="shared" si="1"/>
        <v>33.650581951302897</v>
      </c>
    </row>
    <row r="105" spans="1:4" x14ac:dyDescent="0.3">
      <c r="A105" s="5" t="s">
        <v>105</v>
      </c>
      <c r="B105" s="7">
        <v>139.51247698017701</v>
      </c>
      <c r="C105" s="6">
        <v>3.04192747303037E-5</v>
      </c>
      <c r="D105" s="8">
        <f t="shared" si="1"/>
        <v>30.419274730303702</v>
      </c>
    </row>
    <row r="106" spans="1:4" x14ac:dyDescent="0.3">
      <c r="A106" s="5" t="s">
        <v>106</v>
      </c>
      <c r="B106" s="7">
        <v>134.389521374759</v>
      </c>
      <c r="C106" s="6">
        <v>2.930226300512E-5</v>
      </c>
      <c r="D106" s="8">
        <f t="shared" si="1"/>
        <v>29.30226300512</v>
      </c>
    </row>
    <row r="107" spans="1:4" x14ac:dyDescent="0.3">
      <c r="A107" s="5" t="s">
        <v>107</v>
      </c>
      <c r="B107" s="7">
        <v>141.77115066869601</v>
      </c>
      <c r="C107" s="6">
        <v>3.09117532926392E-5</v>
      </c>
      <c r="D107" s="8">
        <f t="shared" si="1"/>
        <v>30.911753292639201</v>
      </c>
    </row>
    <row r="108" spans="1:4" x14ac:dyDescent="0.3">
      <c r="A108" s="5" t="s">
        <v>108</v>
      </c>
      <c r="B108" s="7">
        <v>147.12344153821499</v>
      </c>
      <c r="C108" s="6">
        <v>3.2078763989969697E-5</v>
      </c>
      <c r="D108" s="8">
        <f t="shared" si="1"/>
        <v>32.078763989969694</v>
      </c>
    </row>
    <row r="109" spans="1:4" x14ac:dyDescent="0.3">
      <c r="A109" s="5" t="s">
        <v>109</v>
      </c>
      <c r="B109" s="7">
        <v>160.59814382586899</v>
      </c>
      <c r="C109" s="6">
        <v>3.5016789117611402E-5</v>
      </c>
      <c r="D109" s="8">
        <f t="shared" si="1"/>
        <v>35.016789117611403</v>
      </c>
    </row>
    <row r="110" spans="1:4" x14ac:dyDescent="0.3">
      <c r="A110" s="5" t="s">
        <v>110</v>
      </c>
      <c r="B110" s="7">
        <v>150.04013299165001</v>
      </c>
      <c r="C110" s="6">
        <v>3.2714719014758003E-5</v>
      </c>
      <c r="D110" s="8">
        <f t="shared" si="1"/>
        <v>32.714719014758003</v>
      </c>
    </row>
    <row r="111" spans="1:4" x14ac:dyDescent="0.3">
      <c r="A111" s="5" t="s">
        <v>111</v>
      </c>
      <c r="B111" s="7">
        <v>159.57310972123599</v>
      </c>
      <c r="C111" s="6">
        <v>3.4793287809532497E-5</v>
      </c>
      <c r="D111" s="8">
        <f t="shared" si="1"/>
        <v>34.793287809532494</v>
      </c>
    </row>
    <row r="112" spans="1:4" x14ac:dyDescent="0.3">
      <c r="A112" s="5" t="s">
        <v>112</v>
      </c>
      <c r="B112" s="7">
        <v>169.30255512362899</v>
      </c>
      <c r="C112" s="6">
        <v>3.6914693136751601E-5</v>
      </c>
      <c r="D112" s="8">
        <f t="shared" si="1"/>
        <v>36.914693136751602</v>
      </c>
    </row>
    <row r="113" spans="1:4" x14ac:dyDescent="0.3">
      <c r="A113" s="5" t="s">
        <v>113</v>
      </c>
      <c r="B113" s="7">
        <v>162.680530898048</v>
      </c>
      <c r="C113" s="6">
        <v>3.5470831711908103E-5</v>
      </c>
      <c r="D113" s="8">
        <f t="shared" si="1"/>
        <v>35.470831711908104</v>
      </c>
    </row>
    <row r="114" spans="1:4" x14ac:dyDescent="0.3">
      <c r="A114" s="5" t="s">
        <v>114</v>
      </c>
      <c r="B114" s="7">
        <v>114.28023848554299</v>
      </c>
      <c r="C114" s="6">
        <v>2.4917641583042399E-5</v>
      </c>
      <c r="D114" s="8">
        <f t="shared" si="1"/>
        <v>24.9176415830424</v>
      </c>
    </row>
    <row r="115" spans="1:4" x14ac:dyDescent="0.3">
      <c r="A115" s="5" t="s">
        <v>115</v>
      </c>
      <c r="B115" s="7">
        <v>86.163056802348507</v>
      </c>
      <c r="C115" s="6">
        <v>1.87869754123755E-5</v>
      </c>
      <c r="D115" s="8">
        <f t="shared" si="1"/>
        <v>18.786975412375501</v>
      </c>
    </row>
    <row r="116" spans="1:4" x14ac:dyDescent="0.3">
      <c r="A116" s="5" t="s">
        <v>116</v>
      </c>
      <c r="B116" s="7">
        <v>195.05385334403999</v>
      </c>
      <c r="C116" s="6">
        <v>4.2529505760083803E-5</v>
      </c>
      <c r="D116" s="8">
        <f t="shared" si="1"/>
        <v>42.529505760083801</v>
      </c>
    </row>
    <row r="117" spans="1:4" x14ac:dyDescent="0.3">
      <c r="A117" s="5" t="s">
        <v>117</v>
      </c>
      <c r="B117" s="7">
        <v>170.83641725645899</v>
      </c>
      <c r="C117" s="6">
        <v>3.7249140132298203E-5</v>
      </c>
      <c r="D117" s="8">
        <f t="shared" si="1"/>
        <v>37.249140132298201</v>
      </c>
    </row>
    <row r="118" spans="1:4" x14ac:dyDescent="0.3">
      <c r="A118" s="5" t="s">
        <v>118</v>
      </c>
      <c r="B118" s="7">
        <v>150.51610548385301</v>
      </c>
      <c r="C118" s="6">
        <v>3.2818502673236901E-5</v>
      </c>
      <c r="D118" s="8">
        <f t="shared" si="1"/>
        <v>32.8185026732369</v>
      </c>
    </row>
    <row r="119" spans="1:4" x14ac:dyDescent="0.3">
      <c r="A119" s="5" t="s">
        <v>119</v>
      </c>
      <c r="B119" s="7">
        <v>138.71099014679001</v>
      </c>
      <c r="C119" s="6">
        <v>3.02445181763873E-5</v>
      </c>
      <c r="D119" s="8">
        <f t="shared" si="1"/>
        <v>30.244518176387299</v>
      </c>
    </row>
    <row r="120" spans="1:4" x14ac:dyDescent="0.3">
      <c r="A120" s="5" t="s">
        <v>120</v>
      </c>
      <c r="B120" s="7">
        <v>75.936368813365604</v>
      </c>
      <c r="C120" s="6">
        <v>1.65571513564225E-5</v>
      </c>
      <c r="D120" s="8">
        <f t="shared" si="1"/>
        <v>16.557151356422501</v>
      </c>
    </row>
    <row r="121" spans="1:4" x14ac:dyDescent="0.3">
      <c r="A121" s="5" t="s">
        <v>121</v>
      </c>
      <c r="B121" s="7">
        <v>125.94500570001399</v>
      </c>
      <c r="C121" s="6">
        <v>2.7461022460719299E-5</v>
      </c>
      <c r="D121" s="8">
        <f t="shared" si="1"/>
        <v>27.461022460719299</v>
      </c>
    </row>
    <row r="122" spans="1:4" x14ac:dyDescent="0.3">
      <c r="A122" s="5" t="s">
        <v>122</v>
      </c>
      <c r="B122" s="7">
        <v>73.971665916356599</v>
      </c>
      <c r="C122" s="6">
        <v>1.6128766754477898E-5</v>
      </c>
      <c r="D122" s="8">
        <f t="shared" si="1"/>
        <v>16.128766754477898</v>
      </c>
    </row>
    <row r="123" spans="1:4" x14ac:dyDescent="0.3">
      <c r="A123" s="5" t="s">
        <v>123</v>
      </c>
      <c r="B123" s="10" t="s">
        <v>125</v>
      </c>
      <c r="C123" s="9" t="s">
        <v>124</v>
      </c>
    </row>
    <row r="124" spans="1:4" x14ac:dyDescent="0.3">
      <c r="A124" s="11" t="s">
        <v>127</v>
      </c>
      <c r="B124" s="13" t="s">
        <v>126</v>
      </c>
      <c r="C124" s="12" t="s">
        <v>1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6"/>
  <sheetViews>
    <sheetView workbookViewId="0">
      <selection activeCell="K118" sqref="K118"/>
    </sheetView>
  </sheetViews>
  <sheetFormatPr defaultColWidth="17.44140625" defaultRowHeight="14.4" x14ac:dyDescent="0.3"/>
  <cols>
    <col min="4" max="4" width="17.44140625" style="8"/>
  </cols>
  <sheetData>
    <row r="1" spans="1:4" ht="15" thickTop="1" x14ac:dyDescent="0.3">
      <c r="A1" s="1" t="s">
        <v>0</v>
      </c>
      <c r="B1" s="3" t="s">
        <v>251</v>
      </c>
      <c r="C1" s="2" t="s">
        <v>252</v>
      </c>
      <c r="D1" s="4" t="s">
        <v>1</v>
      </c>
    </row>
    <row r="2" spans="1:4" x14ac:dyDescent="0.3">
      <c r="A2" s="5" t="s">
        <v>128</v>
      </c>
      <c r="B2" s="7">
        <v>198.15725070508</v>
      </c>
      <c r="C2" s="6">
        <v>2.16030811084712E-5</v>
      </c>
      <c r="D2" s="8">
        <f>C2*10^6</f>
        <v>21.603081108471201</v>
      </c>
    </row>
    <row r="3" spans="1:4" x14ac:dyDescent="0.3">
      <c r="A3" s="5" t="s">
        <v>129</v>
      </c>
      <c r="B3" s="7">
        <v>178.761535635353</v>
      </c>
      <c r="C3" s="6">
        <v>1.9488565998020801E-5</v>
      </c>
      <c r="D3" s="8">
        <f t="shared" ref="D3:D66" si="0">C3*10^6</f>
        <v>19.4885659980208</v>
      </c>
    </row>
    <row r="4" spans="1:4" x14ac:dyDescent="0.3">
      <c r="A4" s="5" t="s">
        <v>130</v>
      </c>
      <c r="B4" s="7">
        <v>272.89244943115801</v>
      </c>
      <c r="C4" s="6">
        <v>2.97507047924579E-5</v>
      </c>
      <c r="D4" s="8">
        <f t="shared" si="0"/>
        <v>29.750704792457899</v>
      </c>
    </row>
    <row r="5" spans="1:4" x14ac:dyDescent="0.3">
      <c r="A5" s="5" t="s">
        <v>131</v>
      </c>
      <c r="B5" s="7">
        <v>277.98197084121199</v>
      </c>
      <c r="C5" s="6">
        <v>3.0305564840902799E-5</v>
      </c>
      <c r="D5" s="8">
        <f t="shared" si="0"/>
        <v>30.3055648409028</v>
      </c>
    </row>
    <row r="6" spans="1:4" x14ac:dyDescent="0.3">
      <c r="A6" s="5" t="s">
        <v>132</v>
      </c>
      <c r="B6" s="7">
        <v>284.05642341628698</v>
      </c>
      <c r="C6" s="6">
        <v>3.0967804131026703E-5</v>
      </c>
      <c r="D6" s="8">
        <f t="shared" si="0"/>
        <v>30.967804131026703</v>
      </c>
    </row>
    <row r="7" spans="1:4" x14ac:dyDescent="0.3">
      <c r="A7" s="5" t="s">
        <v>133</v>
      </c>
      <c r="B7" s="7">
        <v>321.95104129020802</v>
      </c>
      <c r="C7" s="6">
        <v>3.5099071677570397E-5</v>
      </c>
      <c r="D7" s="8">
        <f t="shared" si="0"/>
        <v>35.0990716775704</v>
      </c>
    </row>
    <row r="8" spans="1:4" x14ac:dyDescent="0.3">
      <c r="A8" s="5" t="s">
        <v>134</v>
      </c>
      <c r="B8" s="7">
        <v>254.485793197872</v>
      </c>
      <c r="C8" s="6">
        <v>2.7744015197104701E-5</v>
      </c>
      <c r="D8" s="8">
        <f t="shared" si="0"/>
        <v>27.744015197104702</v>
      </c>
    </row>
    <row r="9" spans="1:4" x14ac:dyDescent="0.3">
      <c r="A9" s="5" t="s">
        <v>135</v>
      </c>
      <c r="B9" s="7">
        <v>230.86721547698301</v>
      </c>
      <c r="C9" s="6">
        <v>2.5169122526825199E-5</v>
      </c>
      <c r="D9" s="8">
        <f t="shared" si="0"/>
        <v>25.169122526825198</v>
      </c>
    </row>
    <row r="10" spans="1:4" x14ac:dyDescent="0.3">
      <c r="A10" s="5" t="s">
        <v>136</v>
      </c>
      <c r="B10" s="7">
        <v>293.43995915641898</v>
      </c>
      <c r="C10" s="6">
        <v>3.1990792237034801E-5</v>
      </c>
      <c r="D10" s="8">
        <f t="shared" si="0"/>
        <v>31.9907922370348</v>
      </c>
    </row>
    <row r="11" spans="1:4" x14ac:dyDescent="0.3">
      <c r="A11" s="5" t="s">
        <v>137</v>
      </c>
      <c r="B11" s="7">
        <v>299.792209754986</v>
      </c>
      <c r="C11" s="6">
        <v>3.2683318241973503E-5</v>
      </c>
      <c r="D11" s="8">
        <f t="shared" si="0"/>
        <v>32.683318241973502</v>
      </c>
    </row>
    <row r="12" spans="1:4" x14ac:dyDescent="0.3">
      <c r="A12" s="5" t="s">
        <v>138</v>
      </c>
      <c r="B12" s="7">
        <v>304.92705782181201</v>
      </c>
      <c r="C12" s="6">
        <v>3.3243113228224899E-5</v>
      </c>
      <c r="D12" s="8">
        <f t="shared" si="0"/>
        <v>33.2431132282249</v>
      </c>
    </row>
    <row r="13" spans="1:4" x14ac:dyDescent="0.3">
      <c r="A13" s="5" t="s">
        <v>139</v>
      </c>
      <c r="B13" s="7">
        <v>286.618598181013</v>
      </c>
      <c r="C13" s="6">
        <v>3.1247132411860902E-5</v>
      </c>
      <c r="D13" s="8">
        <f t="shared" si="0"/>
        <v>31.247132411860903</v>
      </c>
    </row>
    <row r="14" spans="1:4" x14ac:dyDescent="0.3">
      <c r="A14" s="5" t="s">
        <v>140</v>
      </c>
      <c r="B14" s="7">
        <v>272.560869961089</v>
      </c>
      <c r="C14" s="6">
        <v>2.97145562354747E-5</v>
      </c>
      <c r="D14" s="8">
        <f t="shared" si="0"/>
        <v>29.714556235474699</v>
      </c>
    </row>
    <row r="15" spans="1:4" x14ac:dyDescent="0.3">
      <c r="A15" s="5" t="s">
        <v>141</v>
      </c>
      <c r="B15" s="7">
        <v>245.08700048196499</v>
      </c>
      <c r="C15" s="6">
        <v>2.67193599058843E-5</v>
      </c>
      <c r="D15" s="8">
        <f t="shared" si="0"/>
        <v>26.7193599058843</v>
      </c>
    </row>
    <row r="16" spans="1:4" x14ac:dyDescent="0.3">
      <c r="A16" s="5" t="s">
        <v>142</v>
      </c>
      <c r="B16" s="7">
        <v>181.21113183062499</v>
      </c>
      <c r="C16" s="6">
        <v>1.9755620877825799E-5</v>
      </c>
      <c r="D16" s="8">
        <f t="shared" si="0"/>
        <v>19.755620877825798</v>
      </c>
    </row>
    <row r="17" spans="1:4" x14ac:dyDescent="0.3">
      <c r="A17" s="5" t="s">
        <v>143</v>
      </c>
      <c r="B17" s="7">
        <v>316.42577172948199</v>
      </c>
      <c r="C17" s="6">
        <v>3.4496705118240099E-5</v>
      </c>
      <c r="D17" s="8">
        <f t="shared" si="0"/>
        <v>34.496705118240101</v>
      </c>
    </row>
    <row r="18" spans="1:4" x14ac:dyDescent="0.3">
      <c r="A18" s="5" t="s">
        <v>144</v>
      </c>
      <c r="B18" s="7">
        <v>332.28440705337601</v>
      </c>
      <c r="C18" s="6">
        <v>3.6225608791270399E-5</v>
      </c>
      <c r="D18" s="8">
        <f t="shared" si="0"/>
        <v>36.225608791270396</v>
      </c>
    </row>
    <row r="19" spans="1:4" x14ac:dyDescent="0.3">
      <c r="A19" s="5" t="s">
        <v>145</v>
      </c>
      <c r="B19" s="7">
        <v>204.42871317255299</v>
      </c>
      <c r="C19" s="6">
        <v>2.2286799171506102E-5</v>
      </c>
      <c r="D19" s="8">
        <f t="shared" si="0"/>
        <v>22.2867991715061</v>
      </c>
    </row>
    <row r="20" spans="1:4" x14ac:dyDescent="0.3">
      <c r="A20" s="5" t="s">
        <v>146</v>
      </c>
      <c r="B20" s="7">
        <v>217.55594410293401</v>
      </c>
      <c r="C20" s="6">
        <v>2.3717926807156801E-5</v>
      </c>
      <c r="D20" s="8">
        <f t="shared" si="0"/>
        <v>23.7179268071568</v>
      </c>
    </row>
    <row r="21" spans="1:4" x14ac:dyDescent="0.3">
      <c r="A21" s="5" t="s">
        <v>147</v>
      </c>
      <c r="B21" s="7">
        <v>179.035362515739</v>
      </c>
      <c r="C21" s="6">
        <v>1.9518417412926501E-5</v>
      </c>
      <c r="D21" s="8">
        <f t="shared" si="0"/>
        <v>19.5184174129265</v>
      </c>
    </row>
    <row r="22" spans="1:4" x14ac:dyDescent="0.3">
      <c r="A22" s="5" t="s">
        <v>148</v>
      </c>
      <c r="B22" s="7">
        <v>206.70188154366201</v>
      </c>
      <c r="C22" s="6">
        <v>2.2534616777569201E-5</v>
      </c>
      <c r="D22" s="8">
        <f t="shared" si="0"/>
        <v>22.534616777569202</v>
      </c>
    </row>
    <row r="23" spans="1:4" x14ac:dyDescent="0.3">
      <c r="A23" s="5" t="s">
        <v>149</v>
      </c>
      <c r="B23" s="7">
        <v>187.366017441439</v>
      </c>
      <c r="C23" s="6">
        <v>2.0426623531782698E-5</v>
      </c>
      <c r="D23" s="8">
        <f t="shared" si="0"/>
        <v>20.426623531782699</v>
      </c>
    </row>
    <row r="24" spans="1:4" x14ac:dyDescent="0.3">
      <c r="A24" s="5" t="s">
        <v>150</v>
      </c>
      <c r="B24" s="7">
        <v>268.32488536509499</v>
      </c>
      <c r="C24" s="6">
        <v>2.9252754168148501E-5</v>
      </c>
      <c r="D24" s="8">
        <f t="shared" si="0"/>
        <v>29.252754168148503</v>
      </c>
    </row>
    <row r="25" spans="1:4" x14ac:dyDescent="0.3">
      <c r="A25" s="5" t="s">
        <v>151</v>
      </c>
      <c r="B25" s="7">
        <v>233.99629069971601</v>
      </c>
      <c r="C25" s="6">
        <v>2.5510252700941201E-5</v>
      </c>
      <c r="D25" s="8">
        <f t="shared" si="0"/>
        <v>25.510252700941201</v>
      </c>
    </row>
    <row r="26" spans="1:4" x14ac:dyDescent="0.3">
      <c r="A26" s="5" t="s">
        <v>152</v>
      </c>
      <c r="B26" s="7">
        <v>215.55475402376999</v>
      </c>
      <c r="C26" s="6">
        <v>2.34997548681727E-5</v>
      </c>
      <c r="D26" s="8">
        <f t="shared" si="0"/>
        <v>23.499754868172701</v>
      </c>
    </row>
    <row r="27" spans="1:4" x14ac:dyDescent="0.3">
      <c r="A27" s="5" t="s">
        <v>153</v>
      </c>
      <c r="B27" s="7">
        <v>329.21958257626898</v>
      </c>
      <c r="C27" s="6">
        <v>3.5891482074264601E-5</v>
      </c>
      <c r="D27" s="8">
        <f t="shared" si="0"/>
        <v>35.891482074264601</v>
      </c>
    </row>
    <row r="28" spans="1:4" x14ac:dyDescent="0.3">
      <c r="A28" s="5" t="s">
        <v>154</v>
      </c>
      <c r="B28" s="7">
        <v>283.73790737419</v>
      </c>
      <c r="C28" s="6">
        <v>3.0933075803453097E-5</v>
      </c>
      <c r="D28" s="8">
        <f t="shared" si="0"/>
        <v>30.933075803453097</v>
      </c>
    </row>
    <row r="29" spans="1:4" x14ac:dyDescent="0.3">
      <c r="A29" s="5" t="s">
        <v>155</v>
      </c>
      <c r="B29" s="7">
        <v>173.12864199398501</v>
      </c>
      <c r="C29" s="6">
        <v>1.8874465672133401E-5</v>
      </c>
      <c r="D29" s="8">
        <f t="shared" si="0"/>
        <v>18.8744656721334</v>
      </c>
    </row>
    <row r="30" spans="1:4" x14ac:dyDescent="0.3">
      <c r="A30" s="5" t="s">
        <v>156</v>
      </c>
      <c r="B30" s="7">
        <v>195.76570505078999</v>
      </c>
      <c r="C30" s="6">
        <v>2.1342358842887801E-5</v>
      </c>
      <c r="D30" s="8">
        <f t="shared" si="0"/>
        <v>21.342358842887801</v>
      </c>
    </row>
    <row r="31" spans="1:4" x14ac:dyDescent="0.3">
      <c r="A31" s="5" t="s">
        <v>157</v>
      </c>
      <c r="B31" s="7">
        <v>264.12092755994502</v>
      </c>
      <c r="C31" s="6">
        <v>2.8794436181702501E-5</v>
      </c>
      <c r="D31" s="8">
        <f t="shared" si="0"/>
        <v>28.794436181702501</v>
      </c>
    </row>
    <row r="32" spans="1:4" x14ac:dyDescent="0.3">
      <c r="A32" s="5" t="s">
        <v>158</v>
      </c>
      <c r="B32" s="7">
        <v>250.60619343398801</v>
      </c>
      <c r="C32" s="6">
        <v>2.7321061216527098E-5</v>
      </c>
      <c r="D32" s="8">
        <f t="shared" si="0"/>
        <v>27.321061216527099</v>
      </c>
    </row>
    <row r="33" spans="1:4" x14ac:dyDescent="0.3">
      <c r="A33" s="5" t="s">
        <v>159</v>
      </c>
      <c r="B33" s="7">
        <v>255.47599089226301</v>
      </c>
      <c r="C33" s="6">
        <v>2.7851968840763199E-5</v>
      </c>
      <c r="D33" s="8">
        <f t="shared" si="0"/>
        <v>27.851968840763199</v>
      </c>
    </row>
    <row r="34" spans="1:4" x14ac:dyDescent="0.3">
      <c r="A34" s="5" t="s">
        <v>160</v>
      </c>
      <c r="B34" s="7">
        <v>237.766537839336</v>
      </c>
      <c r="C34" s="6">
        <v>2.5921284268113099E-5</v>
      </c>
      <c r="D34" s="8">
        <f t="shared" si="0"/>
        <v>25.921284268113098</v>
      </c>
    </row>
    <row r="35" spans="1:4" x14ac:dyDescent="0.3">
      <c r="A35" s="5" t="s">
        <v>161</v>
      </c>
      <c r="B35" s="7">
        <v>245.31751872243501</v>
      </c>
      <c r="C35" s="6">
        <v>2.6744493223085699E-5</v>
      </c>
      <c r="D35" s="8">
        <f t="shared" si="0"/>
        <v>26.744493223085698</v>
      </c>
    </row>
    <row r="36" spans="1:4" x14ac:dyDescent="0.3">
      <c r="A36" s="5" t="s">
        <v>162</v>
      </c>
      <c r="B36" s="7">
        <v>248.598241866492</v>
      </c>
      <c r="C36" s="6">
        <v>2.7102152165009701E-5</v>
      </c>
      <c r="D36" s="8">
        <f t="shared" si="0"/>
        <v>27.102152165009702</v>
      </c>
    </row>
    <row r="37" spans="1:4" x14ac:dyDescent="0.3">
      <c r="A37" s="5" t="s">
        <v>163</v>
      </c>
      <c r="B37" s="7">
        <v>287.83876084374401</v>
      </c>
      <c r="C37" s="6">
        <v>3.1380150836995801E-5</v>
      </c>
      <c r="D37" s="8">
        <f t="shared" si="0"/>
        <v>31.380150836995803</v>
      </c>
    </row>
    <row r="38" spans="1:4" x14ac:dyDescent="0.3">
      <c r="A38" s="5" t="s">
        <v>164</v>
      </c>
      <c r="B38" s="7">
        <v>169.499171690445</v>
      </c>
      <c r="C38" s="6">
        <v>1.8478783423720798E-5</v>
      </c>
      <c r="D38" s="8">
        <f t="shared" si="0"/>
        <v>18.478783423720799</v>
      </c>
    </row>
    <row r="39" spans="1:4" x14ac:dyDescent="0.3">
      <c r="A39" s="5" t="s">
        <v>165</v>
      </c>
      <c r="B39" s="7">
        <v>157.72985546343199</v>
      </c>
      <c r="C39" s="6">
        <v>1.7195691849361401E-5</v>
      </c>
      <c r="D39" s="8">
        <f t="shared" si="0"/>
        <v>17.195691849361403</v>
      </c>
    </row>
    <row r="40" spans="1:4" x14ac:dyDescent="0.3">
      <c r="A40" s="5" t="s">
        <v>166</v>
      </c>
      <c r="B40" s="7">
        <v>214.380277999084</v>
      </c>
      <c r="C40" s="6">
        <v>2.3371718008094499E-5</v>
      </c>
      <c r="D40" s="8">
        <f t="shared" si="0"/>
        <v>23.371718008094497</v>
      </c>
    </row>
    <row r="41" spans="1:4" x14ac:dyDescent="0.3">
      <c r="A41" s="5" t="s">
        <v>167</v>
      </c>
      <c r="B41" s="7">
        <v>273.12712300618603</v>
      </c>
      <c r="C41" s="6">
        <v>2.9776290271610101E-5</v>
      </c>
      <c r="D41" s="8">
        <f t="shared" si="0"/>
        <v>29.776290271610101</v>
      </c>
    </row>
    <row r="42" spans="1:4" x14ac:dyDescent="0.3">
      <c r="A42" s="5" t="s">
        <v>168</v>
      </c>
      <c r="B42" s="7">
        <v>186.519406552253</v>
      </c>
      <c r="C42" s="6">
        <v>2.0334326345946301E-5</v>
      </c>
      <c r="D42" s="8">
        <f t="shared" si="0"/>
        <v>20.334326345946302</v>
      </c>
    </row>
    <row r="43" spans="1:4" x14ac:dyDescent="0.3">
      <c r="A43" s="5" t="s">
        <v>169</v>
      </c>
      <c r="B43" s="7">
        <v>263.67824950787099</v>
      </c>
      <c r="C43" s="6">
        <v>2.87461731720874E-5</v>
      </c>
      <c r="D43" s="8">
        <f t="shared" si="0"/>
        <v>28.746173172087399</v>
      </c>
    </row>
    <row r="44" spans="1:4" x14ac:dyDescent="0.3">
      <c r="A44" s="5" t="s">
        <v>170</v>
      </c>
      <c r="B44" s="7">
        <v>270.33969867431699</v>
      </c>
      <c r="C44" s="6">
        <v>2.9472407151876099E-5</v>
      </c>
      <c r="D44" s="8">
        <f t="shared" si="0"/>
        <v>29.472407151876098</v>
      </c>
    </row>
    <row r="45" spans="1:4" x14ac:dyDescent="0.3">
      <c r="A45" s="5" t="s">
        <v>171</v>
      </c>
      <c r="B45" s="7">
        <v>254.24878253277001</v>
      </c>
      <c r="C45" s="6">
        <v>2.7718177860763201E-5</v>
      </c>
      <c r="D45" s="8">
        <f t="shared" si="0"/>
        <v>27.718177860763202</v>
      </c>
    </row>
    <row r="46" spans="1:4" x14ac:dyDescent="0.3">
      <c r="A46" s="5" t="s">
        <v>172</v>
      </c>
      <c r="B46" s="7">
        <v>264.97558381993798</v>
      </c>
      <c r="C46" s="6">
        <v>2.88876136481957E-5</v>
      </c>
      <c r="D46" s="8">
        <f t="shared" si="0"/>
        <v>28.8876136481957</v>
      </c>
    </row>
    <row r="47" spans="1:4" x14ac:dyDescent="0.3">
      <c r="A47" s="5" t="s">
        <v>173</v>
      </c>
      <c r="B47" s="7">
        <v>281.32377702434798</v>
      </c>
      <c r="C47" s="6">
        <v>3.0669890853011701E-5</v>
      </c>
      <c r="D47" s="8">
        <f t="shared" si="0"/>
        <v>30.669890853011701</v>
      </c>
    </row>
    <row r="48" spans="1:4" x14ac:dyDescent="0.3">
      <c r="A48" s="5" t="s">
        <v>174</v>
      </c>
      <c r="B48" s="7">
        <v>271.84097593909797</v>
      </c>
      <c r="C48" s="6">
        <v>2.9636075925380799E-5</v>
      </c>
      <c r="D48" s="8">
        <f t="shared" si="0"/>
        <v>29.636075925380798</v>
      </c>
    </row>
    <row r="49" spans="1:4" x14ac:dyDescent="0.3">
      <c r="A49" s="5" t="s">
        <v>175</v>
      </c>
      <c r="B49" s="7">
        <v>259.07914413131601</v>
      </c>
      <c r="C49" s="6">
        <v>2.8244783355425499E-5</v>
      </c>
      <c r="D49" s="8">
        <f t="shared" si="0"/>
        <v>28.244783355425497</v>
      </c>
    </row>
    <row r="50" spans="1:4" x14ac:dyDescent="0.3">
      <c r="A50" s="5" t="s">
        <v>176</v>
      </c>
      <c r="B50" s="7">
        <v>279.927232407529</v>
      </c>
      <c r="C50" s="6">
        <v>3.0517635204304397E-5</v>
      </c>
      <c r="D50" s="8">
        <f t="shared" si="0"/>
        <v>30.517635204304398</v>
      </c>
    </row>
    <row r="51" spans="1:4" x14ac:dyDescent="0.3">
      <c r="A51" s="5" t="s">
        <v>177</v>
      </c>
      <c r="B51" s="7">
        <v>372.87716104294498</v>
      </c>
      <c r="C51" s="6">
        <v>4.0651026198538897E-5</v>
      </c>
      <c r="D51" s="8">
        <f t="shared" si="0"/>
        <v>40.651026198538901</v>
      </c>
    </row>
    <row r="52" spans="1:4" x14ac:dyDescent="0.3">
      <c r="A52" s="5" t="s">
        <v>178</v>
      </c>
      <c r="B52" s="7">
        <v>262.41759740141498</v>
      </c>
      <c r="C52" s="6">
        <v>2.8608739757792601E-5</v>
      </c>
      <c r="D52" s="8">
        <f t="shared" si="0"/>
        <v>28.608739757792602</v>
      </c>
    </row>
    <row r="53" spans="1:4" x14ac:dyDescent="0.3">
      <c r="A53" s="5" t="s">
        <v>179</v>
      </c>
      <c r="B53" s="7">
        <v>235.34516896827699</v>
      </c>
      <c r="C53" s="6">
        <v>2.5657308187922599E-5</v>
      </c>
      <c r="D53" s="8">
        <f t="shared" si="0"/>
        <v>25.657308187922599</v>
      </c>
    </row>
    <row r="54" spans="1:4" x14ac:dyDescent="0.3">
      <c r="A54" s="5" t="s">
        <v>180</v>
      </c>
      <c r="B54" s="7">
        <v>296.04808770093302</v>
      </c>
      <c r="C54" s="6">
        <v>3.2275129570172502E-5</v>
      </c>
      <c r="D54" s="8">
        <f t="shared" si="0"/>
        <v>32.275129570172503</v>
      </c>
    </row>
    <row r="55" spans="1:4" x14ac:dyDescent="0.3">
      <c r="A55" s="5" t="s">
        <v>181</v>
      </c>
      <c r="B55" s="7">
        <v>297.20418350069599</v>
      </c>
      <c r="C55" s="6">
        <v>3.24011715297029E-5</v>
      </c>
      <c r="D55" s="8">
        <f t="shared" si="0"/>
        <v>32.4011715297029</v>
      </c>
    </row>
    <row r="56" spans="1:4" x14ac:dyDescent="0.3">
      <c r="A56" s="5" t="s">
        <v>182</v>
      </c>
      <c r="B56" s="7">
        <v>212.73923192902899</v>
      </c>
      <c r="C56" s="6">
        <v>2.3192807308217798E-5</v>
      </c>
      <c r="D56" s="8">
        <f t="shared" si="0"/>
        <v>23.192807308217798</v>
      </c>
    </row>
    <row r="57" spans="1:4" x14ac:dyDescent="0.3">
      <c r="A57" s="5" t="s">
        <v>183</v>
      </c>
      <c r="B57" s="7">
        <v>362.39108073761003</v>
      </c>
      <c r="C57" s="6">
        <v>3.9507837310375799E-5</v>
      </c>
      <c r="D57" s="8">
        <f t="shared" si="0"/>
        <v>39.507837310375798</v>
      </c>
    </row>
    <row r="58" spans="1:4" x14ac:dyDescent="0.3">
      <c r="A58" s="5" t="s">
        <v>184</v>
      </c>
      <c r="B58" s="7">
        <v>215.642173706536</v>
      </c>
      <c r="C58" s="6">
        <v>2.3509286544047199E-5</v>
      </c>
      <c r="D58" s="8">
        <f t="shared" si="0"/>
        <v>23.5092865440472</v>
      </c>
    </row>
    <row r="59" spans="1:4" x14ac:dyDescent="0.3">
      <c r="A59" s="5" t="s">
        <v>185</v>
      </c>
      <c r="B59" s="7">
        <v>200.57666254112601</v>
      </c>
      <c r="C59" s="6">
        <v>2.1866849243441199E-5</v>
      </c>
      <c r="D59" s="8">
        <f t="shared" si="0"/>
        <v>21.866849243441198</v>
      </c>
    </row>
    <row r="60" spans="1:4" x14ac:dyDescent="0.3">
      <c r="A60" s="5" t="s">
        <v>186</v>
      </c>
      <c r="B60" s="7">
        <v>307.91541727215599</v>
      </c>
      <c r="C60" s="6">
        <v>3.35689076866101E-5</v>
      </c>
      <c r="D60" s="8">
        <f t="shared" si="0"/>
        <v>33.568907686610103</v>
      </c>
    </row>
    <row r="61" spans="1:4" x14ac:dyDescent="0.3">
      <c r="A61" s="5" t="s">
        <v>187</v>
      </c>
      <c r="B61" s="7">
        <v>167.35124950657001</v>
      </c>
      <c r="C61" s="6">
        <v>1.8244616250091901E-5</v>
      </c>
      <c r="D61" s="8">
        <f t="shared" si="0"/>
        <v>18.244616250091902</v>
      </c>
    </row>
    <row r="62" spans="1:4" x14ac:dyDescent="0.3">
      <c r="A62" s="5" t="s">
        <v>188</v>
      </c>
      <c r="B62" s="7">
        <v>209.076465445011</v>
      </c>
      <c r="C62" s="6">
        <v>2.2793493632118E-5</v>
      </c>
      <c r="D62" s="8">
        <f t="shared" si="0"/>
        <v>22.793493632118</v>
      </c>
    </row>
    <row r="63" spans="1:4" x14ac:dyDescent="0.3">
      <c r="A63" s="5" t="s">
        <v>189</v>
      </c>
      <c r="B63" s="7">
        <v>289.91288923316898</v>
      </c>
      <c r="C63" s="6">
        <v>3.1606274175166398E-5</v>
      </c>
      <c r="D63" s="8">
        <f t="shared" si="0"/>
        <v>31.606274175166398</v>
      </c>
    </row>
    <row r="64" spans="1:4" x14ac:dyDescent="0.3">
      <c r="A64" s="5" t="s">
        <v>190</v>
      </c>
      <c r="B64" s="7">
        <v>176.918007233244</v>
      </c>
      <c r="C64" s="6">
        <v>1.9287583152038801E-5</v>
      </c>
      <c r="D64" s="8">
        <f t="shared" si="0"/>
        <v>19.287583152038799</v>
      </c>
    </row>
    <row r="65" spans="1:4" x14ac:dyDescent="0.3">
      <c r="A65" s="5" t="s">
        <v>191</v>
      </c>
      <c r="B65" s="7">
        <v>284.99684861696301</v>
      </c>
      <c r="C65" s="6">
        <v>3.1070326172877802E-5</v>
      </c>
      <c r="D65" s="8">
        <f t="shared" si="0"/>
        <v>31.070326172877802</v>
      </c>
    </row>
    <row r="66" spans="1:4" x14ac:dyDescent="0.3">
      <c r="A66" s="5" t="s">
        <v>192</v>
      </c>
      <c r="B66" s="7">
        <v>317.3652247736</v>
      </c>
      <c r="C66" s="6">
        <v>3.4599125830688803E-5</v>
      </c>
      <c r="D66" s="8">
        <f t="shared" si="0"/>
        <v>34.599125830688806</v>
      </c>
    </row>
    <row r="67" spans="1:4" x14ac:dyDescent="0.3">
      <c r="A67" s="5" t="s">
        <v>193</v>
      </c>
      <c r="B67" s="7">
        <v>291.70119766512801</v>
      </c>
      <c r="C67" s="6">
        <v>3.18012370655038E-5</v>
      </c>
      <c r="D67" s="8">
        <f t="shared" ref="D67:D124" si="1">C67*10^6</f>
        <v>31.801237065503798</v>
      </c>
    </row>
    <row r="68" spans="1:4" x14ac:dyDescent="0.3">
      <c r="A68" s="5" t="s">
        <v>194</v>
      </c>
      <c r="B68" s="7">
        <v>232.38025286165299</v>
      </c>
      <c r="C68" s="6">
        <v>2.53340734292026E-5</v>
      </c>
      <c r="D68" s="8">
        <f t="shared" si="1"/>
        <v>25.334073429202601</v>
      </c>
    </row>
    <row r="69" spans="1:4" x14ac:dyDescent="0.3">
      <c r="A69" s="5" t="s">
        <v>195</v>
      </c>
      <c r="B69" s="7">
        <v>175.44216251579499</v>
      </c>
      <c r="C69" s="6">
        <v>1.9126687932887701E-5</v>
      </c>
      <c r="D69" s="8">
        <f t="shared" si="1"/>
        <v>19.126687932887702</v>
      </c>
    </row>
    <row r="70" spans="1:4" x14ac:dyDescent="0.3">
      <c r="A70" s="5" t="s">
        <v>196</v>
      </c>
      <c r="B70" s="7">
        <v>357.69163255356398</v>
      </c>
      <c r="C70" s="6">
        <v>3.8995501884354302E-5</v>
      </c>
      <c r="D70" s="8">
        <f t="shared" si="1"/>
        <v>38.995501884354304</v>
      </c>
    </row>
    <row r="71" spans="1:4" x14ac:dyDescent="0.3">
      <c r="A71" s="5" t="s">
        <v>197</v>
      </c>
      <c r="B71" s="7">
        <v>258.19036229765697</v>
      </c>
      <c r="C71" s="6">
        <v>2.8147883986222601E-5</v>
      </c>
      <c r="D71" s="8">
        <f t="shared" si="1"/>
        <v>28.147883986222602</v>
      </c>
    </row>
    <row r="72" spans="1:4" x14ac:dyDescent="0.3">
      <c r="A72" s="5" t="s">
        <v>198</v>
      </c>
      <c r="B72" s="7">
        <v>258.88999884708102</v>
      </c>
      <c r="C72" s="6">
        <v>2.8224162053238598E-5</v>
      </c>
      <c r="D72" s="8">
        <f t="shared" si="1"/>
        <v>28.224162053238597</v>
      </c>
    </row>
    <row r="73" spans="1:4" x14ac:dyDescent="0.3">
      <c r="A73" s="5" t="s">
        <v>199</v>
      </c>
      <c r="B73" s="7">
        <v>307.499019955763</v>
      </c>
      <c r="C73" s="6">
        <v>3.3523509034252199E-5</v>
      </c>
      <c r="D73" s="8">
        <f t="shared" si="1"/>
        <v>33.5235090342522</v>
      </c>
    </row>
    <row r="74" spans="1:4" x14ac:dyDescent="0.3">
      <c r="A74" s="5" t="s">
        <v>200</v>
      </c>
      <c r="B74" s="7">
        <v>276.949770974035</v>
      </c>
      <c r="C74" s="6">
        <v>3.0193037930499301E-5</v>
      </c>
      <c r="D74" s="8">
        <f t="shared" si="1"/>
        <v>30.193037930499301</v>
      </c>
    </row>
    <row r="75" spans="1:4" x14ac:dyDescent="0.3">
      <c r="A75" s="5" t="s">
        <v>201</v>
      </c>
      <c r="B75" s="7">
        <v>321.62310494479101</v>
      </c>
      <c r="C75" s="6">
        <v>3.50633143993175E-5</v>
      </c>
      <c r="D75" s="8">
        <f t="shared" si="1"/>
        <v>35.063314399317498</v>
      </c>
    </row>
    <row r="76" spans="1:4" x14ac:dyDescent="0.3">
      <c r="A76" s="5" t="s">
        <v>202</v>
      </c>
      <c r="B76" s="7">
        <v>258.61329915321801</v>
      </c>
      <c r="C76" s="6">
        <v>2.8193994526923901E-5</v>
      </c>
      <c r="D76" s="8">
        <f t="shared" si="1"/>
        <v>28.193994526923902</v>
      </c>
    </row>
    <row r="77" spans="1:4" x14ac:dyDescent="0.3">
      <c r="A77" s="5" t="s">
        <v>203</v>
      </c>
      <c r="B77" s="7">
        <v>334.454725339878</v>
      </c>
      <c r="C77" s="6">
        <v>3.6462218601235398E-5</v>
      </c>
      <c r="D77" s="8">
        <f t="shared" si="1"/>
        <v>36.462218601235399</v>
      </c>
    </row>
    <row r="78" spans="1:4" x14ac:dyDescent="0.3">
      <c r="A78" s="5" t="s">
        <v>204</v>
      </c>
      <c r="B78" s="7">
        <v>314.57447434101198</v>
      </c>
      <c r="C78" s="6">
        <v>3.4294874331766601E-5</v>
      </c>
      <c r="D78" s="8">
        <f t="shared" si="1"/>
        <v>34.2948743317666</v>
      </c>
    </row>
    <row r="79" spans="1:4" x14ac:dyDescent="0.3">
      <c r="A79" s="5" t="s">
        <v>205</v>
      </c>
      <c r="B79" s="7">
        <v>297.31830270925701</v>
      </c>
      <c r="C79" s="6">
        <v>3.2413609062481401E-5</v>
      </c>
      <c r="D79" s="8">
        <f t="shared" si="1"/>
        <v>32.413609062481399</v>
      </c>
    </row>
    <row r="80" spans="1:4" x14ac:dyDescent="0.3">
      <c r="A80" s="5" t="s">
        <v>206</v>
      </c>
      <c r="B80" s="7">
        <v>326.58786703527699</v>
      </c>
      <c r="C80" s="6">
        <v>3.5604573615135398E-5</v>
      </c>
      <c r="D80" s="8">
        <f t="shared" si="1"/>
        <v>35.604573615135401</v>
      </c>
    </row>
    <row r="81" spans="1:4" x14ac:dyDescent="0.3">
      <c r="A81" s="5" t="s">
        <v>207</v>
      </c>
      <c r="B81" s="7">
        <v>275.695134168891</v>
      </c>
      <c r="C81" s="6">
        <v>3.0056252616310999E-5</v>
      </c>
      <c r="D81" s="8">
        <f t="shared" si="1"/>
        <v>30.056252616310999</v>
      </c>
    </row>
    <row r="82" spans="1:4" x14ac:dyDescent="0.3">
      <c r="A82" s="5" t="s">
        <v>208</v>
      </c>
      <c r="B82" s="7">
        <v>307.48677837693702</v>
      </c>
      <c r="C82" s="6">
        <v>3.3522174675578501E-5</v>
      </c>
      <c r="D82" s="8">
        <f t="shared" si="1"/>
        <v>33.522174675578498</v>
      </c>
    </row>
    <row r="83" spans="1:4" x14ac:dyDescent="0.3">
      <c r="A83" s="5" t="s">
        <v>209</v>
      </c>
      <c r="B83" s="7">
        <v>168.428662655458</v>
      </c>
      <c r="C83" s="6">
        <v>1.8362074059453199E-5</v>
      </c>
      <c r="D83" s="8">
        <f t="shared" si="1"/>
        <v>18.362074059453199</v>
      </c>
    </row>
    <row r="84" spans="1:4" x14ac:dyDescent="0.3">
      <c r="A84" s="5" t="s">
        <v>210</v>
      </c>
      <c r="B84" s="7">
        <v>238.77866434917101</v>
      </c>
      <c r="C84" s="6">
        <v>2.60316234402839E-5</v>
      </c>
      <c r="D84" s="8">
        <f t="shared" si="1"/>
        <v>26.031623440283902</v>
      </c>
    </row>
    <row r="85" spans="1:4" x14ac:dyDescent="0.3">
      <c r="A85" s="5" t="s">
        <v>211</v>
      </c>
      <c r="B85" s="7">
        <v>306.81199645271602</v>
      </c>
      <c r="C85" s="6">
        <v>3.3448612119884601E-5</v>
      </c>
      <c r="D85" s="8">
        <f t="shared" si="1"/>
        <v>33.448612119884601</v>
      </c>
    </row>
    <row r="86" spans="1:4" x14ac:dyDescent="0.3">
      <c r="A86" s="5" t="s">
        <v>212</v>
      </c>
      <c r="B86" s="7">
        <v>298.97402300934499</v>
      </c>
      <c r="C86" s="6">
        <v>3.2594120308189999E-5</v>
      </c>
      <c r="D86" s="8">
        <f t="shared" si="1"/>
        <v>32.59412030819</v>
      </c>
    </row>
    <row r="87" spans="1:4" x14ac:dyDescent="0.3">
      <c r="A87" s="5" t="s">
        <v>213</v>
      </c>
      <c r="B87" s="7">
        <v>211.86951494663799</v>
      </c>
      <c r="C87" s="6">
        <v>2.3097991675302001E-5</v>
      </c>
      <c r="D87" s="8">
        <f t="shared" si="1"/>
        <v>23.097991675302001</v>
      </c>
    </row>
    <row r="88" spans="1:4" x14ac:dyDescent="0.3">
      <c r="A88" s="5" t="s">
        <v>214</v>
      </c>
      <c r="B88" s="7">
        <v>245.85458454296801</v>
      </c>
      <c r="C88" s="6">
        <v>2.6803040155600501E-5</v>
      </c>
      <c r="D88" s="8">
        <f t="shared" si="1"/>
        <v>26.803040155600502</v>
      </c>
    </row>
    <row r="89" spans="1:4" x14ac:dyDescent="0.3">
      <c r="A89" s="5" t="s">
        <v>215</v>
      </c>
      <c r="B89" s="7">
        <v>360.97413148936801</v>
      </c>
      <c r="C89" s="6">
        <v>3.9353360429196499E-5</v>
      </c>
      <c r="D89" s="8">
        <f t="shared" si="1"/>
        <v>39.353360429196499</v>
      </c>
    </row>
    <row r="90" spans="1:4" x14ac:dyDescent="0.3">
      <c r="A90" s="5" t="s">
        <v>216</v>
      </c>
      <c r="B90" s="7">
        <v>318.57407734889301</v>
      </c>
      <c r="C90" s="6">
        <v>3.4730913382562002E-5</v>
      </c>
      <c r="D90" s="8">
        <f t="shared" si="1"/>
        <v>34.730913382562001</v>
      </c>
    </row>
    <row r="91" spans="1:4" x14ac:dyDescent="0.3">
      <c r="A91" s="5" t="s">
        <v>217</v>
      </c>
      <c r="B91" s="7">
        <v>144.67020183643399</v>
      </c>
      <c r="C91" s="6">
        <v>1.5771931127066101E-5</v>
      </c>
      <c r="D91" s="8">
        <f t="shared" si="1"/>
        <v>15.771931127066102</v>
      </c>
    </row>
    <row r="92" spans="1:4" x14ac:dyDescent="0.3">
      <c r="A92" s="5" t="s">
        <v>218</v>
      </c>
      <c r="B92" s="7">
        <v>252.80697394404399</v>
      </c>
      <c r="C92" s="6">
        <v>2.75609912641421E-5</v>
      </c>
      <c r="D92" s="8">
        <f t="shared" si="1"/>
        <v>27.5609912641421</v>
      </c>
    </row>
    <row r="93" spans="1:4" x14ac:dyDescent="0.3">
      <c r="A93" s="5" t="s">
        <v>219</v>
      </c>
      <c r="B93" s="7">
        <v>296.09901001917501</v>
      </c>
      <c r="C93" s="6">
        <v>3.2280686206898198E-5</v>
      </c>
      <c r="D93" s="8">
        <f t="shared" si="1"/>
        <v>32.280686206898196</v>
      </c>
    </row>
    <row r="94" spans="1:4" x14ac:dyDescent="0.3">
      <c r="A94" s="5" t="s">
        <v>220</v>
      </c>
      <c r="B94" s="7">
        <v>205.75166306080001</v>
      </c>
      <c r="C94" s="6">
        <v>2.2431024131769299E-5</v>
      </c>
      <c r="D94" s="8">
        <f t="shared" si="1"/>
        <v>22.431024131769298</v>
      </c>
    </row>
    <row r="95" spans="1:4" x14ac:dyDescent="0.3">
      <c r="A95" s="5" t="s">
        <v>221</v>
      </c>
      <c r="B95" s="7">
        <v>275.68147940528502</v>
      </c>
      <c r="C95" s="6">
        <v>3.0054766602613299E-5</v>
      </c>
      <c r="D95" s="8">
        <f t="shared" si="1"/>
        <v>30.054766602613299</v>
      </c>
    </row>
    <row r="96" spans="1:4" x14ac:dyDescent="0.3">
      <c r="A96" s="5" t="s">
        <v>222</v>
      </c>
      <c r="B96" s="7">
        <v>281.53801414302899</v>
      </c>
      <c r="C96" s="6">
        <v>3.06932454585041E-5</v>
      </c>
      <c r="D96" s="8">
        <f t="shared" si="1"/>
        <v>30.693245458504101</v>
      </c>
    </row>
    <row r="97" spans="1:4" x14ac:dyDescent="0.3">
      <c r="A97" s="5" t="s">
        <v>223</v>
      </c>
      <c r="B97" s="7">
        <v>274.53083521451703</v>
      </c>
      <c r="C97" s="6">
        <v>2.9929324227850901E-5</v>
      </c>
      <c r="D97" s="8">
        <f t="shared" si="1"/>
        <v>29.929324227850902</v>
      </c>
    </row>
    <row r="98" spans="1:4" x14ac:dyDescent="0.3">
      <c r="A98" s="5" t="s">
        <v>224</v>
      </c>
      <c r="B98" s="7">
        <v>279.02384993053801</v>
      </c>
      <c r="C98" s="6">
        <v>3.0419149404629799E-5</v>
      </c>
      <c r="D98" s="8">
        <f t="shared" si="1"/>
        <v>30.419149404629799</v>
      </c>
    </row>
    <row r="99" spans="1:4" x14ac:dyDescent="0.3">
      <c r="A99" s="5" t="s">
        <v>225</v>
      </c>
      <c r="B99" s="7">
        <v>377.63712241000701</v>
      </c>
      <c r="C99" s="6">
        <v>4.1169962229487297E-5</v>
      </c>
      <c r="D99" s="8">
        <f t="shared" si="1"/>
        <v>41.169962229487297</v>
      </c>
    </row>
    <row r="100" spans="1:4" x14ac:dyDescent="0.3">
      <c r="A100" s="5" t="s">
        <v>226</v>
      </c>
      <c r="B100" s="7">
        <v>208.35425542828401</v>
      </c>
      <c r="C100" s="6">
        <v>2.27147577126608E-5</v>
      </c>
      <c r="D100" s="8">
        <f t="shared" si="1"/>
        <v>22.714757712660798</v>
      </c>
    </row>
    <row r="101" spans="1:4" x14ac:dyDescent="0.3">
      <c r="A101" s="5" t="s">
        <v>227</v>
      </c>
      <c r="B101" s="7">
        <v>330.81820789887001</v>
      </c>
      <c r="C101" s="6">
        <v>3.6065763520061799E-5</v>
      </c>
      <c r="D101" s="8">
        <f t="shared" si="1"/>
        <v>36.0657635200618</v>
      </c>
    </row>
    <row r="102" spans="1:4" x14ac:dyDescent="0.3">
      <c r="A102" s="5" t="s">
        <v>228</v>
      </c>
      <c r="B102" s="7">
        <v>314.57447896384798</v>
      </c>
      <c r="C102" s="6">
        <v>3.4294879824314797E-5</v>
      </c>
      <c r="D102" s="8">
        <f t="shared" si="1"/>
        <v>34.294879824314798</v>
      </c>
    </row>
    <row r="103" spans="1:4" x14ac:dyDescent="0.3">
      <c r="A103" s="5" t="s">
        <v>229</v>
      </c>
      <c r="B103" s="7">
        <v>281.60494216313901</v>
      </c>
      <c r="C103" s="6">
        <v>3.0700543337779602E-5</v>
      </c>
      <c r="D103" s="8">
        <f t="shared" si="1"/>
        <v>30.700543337779603</v>
      </c>
    </row>
    <row r="104" spans="1:4" x14ac:dyDescent="0.3">
      <c r="A104" s="5" t="s">
        <v>230</v>
      </c>
      <c r="B104" s="7">
        <v>232.25047454209201</v>
      </c>
      <c r="C104" s="6">
        <v>2.5319921525739702E-5</v>
      </c>
      <c r="D104" s="8">
        <f t="shared" si="1"/>
        <v>25.319921525739701</v>
      </c>
    </row>
    <row r="105" spans="1:4" x14ac:dyDescent="0.3">
      <c r="A105" s="5" t="s">
        <v>231</v>
      </c>
      <c r="B105" s="7">
        <v>178.97220115230201</v>
      </c>
      <c r="C105" s="6">
        <v>1.9511531202903699E-5</v>
      </c>
      <c r="D105" s="8">
        <f t="shared" si="1"/>
        <v>19.511531202903701</v>
      </c>
    </row>
    <row r="106" spans="1:4" x14ac:dyDescent="0.3">
      <c r="A106" s="5" t="s">
        <v>232</v>
      </c>
      <c r="B106" s="7">
        <v>276.309494977562</v>
      </c>
      <c r="C106" s="6">
        <v>3.0123231052369999E-5</v>
      </c>
      <c r="D106" s="8">
        <f t="shared" si="1"/>
        <v>30.123231052369999</v>
      </c>
    </row>
    <row r="107" spans="1:4" x14ac:dyDescent="0.3">
      <c r="A107" s="5" t="s">
        <v>233</v>
      </c>
      <c r="B107" s="7">
        <v>239.99083813337799</v>
      </c>
      <c r="C107" s="6">
        <v>2.6163777297306398E-5</v>
      </c>
      <c r="D107" s="8">
        <f t="shared" si="1"/>
        <v>26.1637772973064</v>
      </c>
    </row>
    <row r="108" spans="1:4" x14ac:dyDescent="0.3">
      <c r="A108" s="5" t="s">
        <v>234</v>
      </c>
      <c r="B108" s="7">
        <v>252.04560913241201</v>
      </c>
      <c r="C108" s="6">
        <v>2.7477987467439999E-5</v>
      </c>
      <c r="D108" s="8">
        <f t="shared" si="1"/>
        <v>27.477987467439998</v>
      </c>
    </row>
    <row r="109" spans="1:4" x14ac:dyDescent="0.3">
      <c r="A109" s="5" t="s">
        <v>235</v>
      </c>
      <c r="B109" s="7">
        <v>221.33380821326301</v>
      </c>
      <c r="C109" s="6">
        <v>2.4129788915600601E-5</v>
      </c>
      <c r="D109" s="8">
        <f t="shared" si="1"/>
        <v>24.129788915600599</v>
      </c>
    </row>
    <row r="110" spans="1:4" x14ac:dyDescent="0.3">
      <c r="A110" s="5" t="s">
        <v>236</v>
      </c>
      <c r="B110" s="7">
        <v>214.99466394210401</v>
      </c>
      <c r="C110" s="6">
        <v>2.3438693887312E-5</v>
      </c>
      <c r="D110" s="8">
        <f t="shared" si="1"/>
        <v>23.438693887311999</v>
      </c>
    </row>
    <row r="111" spans="1:4" x14ac:dyDescent="0.3">
      <c r="A111" s="5" t="s">
        <v>237</v>
      </c>
      <c r="B111" s="7">
        <v>237.00457644949699</v>
      </c>
      <c r="C111" s="6">
        <v>2.5838212507221901E-5</v>
      </c>
      <c r="D111" s="8">
        <f t="shared" si="1"/>
        <v>25.8382125072219</v>
      </c>
    </row>
    <row r="112" spans="1:4" x14ac:dyDescent="0.3">
      <c r="A112" s="5" t="s">
        <v>238</v>
      </c>
      <c r="B112" s="7">
        <v>320.35527805360999</v>
      </c>
      <c r="C112" s="6">
        <v>3.49250966875481E-5</v>
      </c>
      <c r="D112" s="8">
        <f t="shared" si="1"/>
        <v>34.925096687548098</v>
      </c>
    </row>
    <row r="113" spans="1:4" x14ac:dyDescent="0.3">
      <c r="A113" s="5" t="s">
        <v>239</v>
      </c>
      <c r="B113" s="7">
        <v>245.547853716079</v>
      </c>
      <c r="C113" s="6">
        <v>2.6769600177427299E-5</v>
      </c>
      <c r="D113" s="8">
        <f t="shared" si="1"/>
        <v>26.7696001774273</v>
      </c>
    </row>
    <row r="114" spans="1:4" x14ac:dyDescent="0.3">
      <c r="A114" s="5" t="s">
        <v>240</v>
      </c>
      <c r="B114" s="7">
        <v>281.71199737473302</v>
      </c>
      <c r="C114" s="6">
        <v>3.07122103816186E-5</v>
      </c>
      <c r="D114" s="8">
        <f t="shared" si="1"/>
        <v>30.712210381618601</v>
      </c>
    </row>
    <row r="115" spans="1:4" x14ac:dyDescent="0.3">
      <c r="A115" s="5" t="s">
        <v>241</v>
      </c>
      <c r="B115" s="7">
        <v>231.71442742195799</v>
      </c>
      <c r="C115" s="6">
        <v>2.5261485228728001E-5</v>
      </c>
      <c r="D115" s="8">
        <f t="shared" si="1"/>
        <v>25.261485228728002</v>
      </c>
    </row>
    <row r="116" spans="1:4" x14ac:dyDescent="0.3">
      <c r="A116" s="5" t="s">
        <v>242</v>
      </c>
      <c r="B116" s="7">
        <v>250.786613392688</v>
      </c>
      <c r="C116" s="6">
        <v>2.7340728156684301E-5</v>
      </c>
      <c r="D116" s="8">
        <f t="shared" si="1"/>
        <v>27.3407281566843</v>
      </c>
    </row>
    <row r="117" spans="1:4" x14ac:dyDescent="0.3">
      <c r="A117" s="5" t="s">
        <v>243</v>
      </c>
      <c r="B117" s="7">
        <v>306.45561525042098</v>
      </c>
      <c r="C117" s="6">
        <v>3.3409756566345798E-5</v>
      </c>
      <c r="D117" s="8">
        <f t="shared" si="1"/>
        <v>33.409756566345798</v>
      </c>
    </row>
    <row r="118" spans="1:4" x14ac:dyDescent="0.3">
      <c r="A118" s="5" t="s">
        <v>244</v>
      </c>
      <c r="B118" s="7">
        <v>320.76669023485198</v>
      </c>
      <c r="C118" s="6">
        <v>3.4969954886289102E-5</v>
      </c>
      <c r="D118" s="8">
        <f t="shared" si="1"/>
        <v>34.969954886289102</v>
      </c>
    </row>
    <row r="119" spans="1:4" x14ac:dyDescent="0.3">
      <c r="A119" s="5" t="s">
        <v>245</v>
      </c>
      <c r="B119" s="7">
        <v>214.151707225904</v>
      </c>
      <c r="C119" s="6">
        <v>2.3346799369380899E-5</v>
      </c>
      <c r="D119" s="8">
        <f t="shared" si="1"/>
        <v>23.3467993693809</v>
      </c>
    </row>
    <row r="120" spans="1:4" x14ac:dyDescent="0.3">
      <c r="A120" s="5" t="s">
        <v>246</v>
      </c>
      <c r="B120" s="7">
        <v>150.01545888123599</v>
      </c>
      <c r="C120" s="6">
        <v>1.6354669322392601E-5</v>
      </c>
      <c r="D120" s="8">
        <f t="shared" si="1"/>
        <v>16.354669322392603</v>
      </c>
    </row>
    <row r="121" spans="1:4" x14ac:dyDescent="0.3">
      <c r="A121" s="5" t="s">
        <v>247</v>
      </c>
      <c r="B121" s="7">
        <v>289.41852969463099</v>
      </c>
      <c r="C121" s="6">
        <v>3.15523790683856E-5</v>
      </c>
      <c r="D121" s="8">
        <f t="shared" si="1"/>
        <v>31.552379068385601</v>
      </c>
    </row>
    <row r="122" spans="1:4" x14ac:dyDescent="0.3">
      <c r="A122" s="5" t="s">
        <v>248</v>
      </c>
      <c r="B122" s="7">
        <v>271.79937590351</v>
      </c>
      <c r="C122" s="6">
        <v>2.9631539912777899E-5</v>
      </c>
      <c r="D122" s="8">
        <f t="shared" si="1"/>
        <v>29.6315399127779</v>
      </c>
    </row>
    <row r="123" spans="1:4" x14ac:dyDescent="0.3">
      <c r="A123" s="5" t="s">
        <v>249</v>
      </c>
      <c r="B123" s="7">
        <v>228.455172979179</v>
      </c>
      <c r="C123" s="6">
        <v>2.4906158441526499E-5</v>
      </c>
      <c r="D123" s="8">
        <f t="shared" si="1"/>
        <v>24.9061584415265</v>
      </c>
    </row>
    <row r="124" spans="1:4" x14ac:dyDescent="0.3">
      <c r="A124" s="5" t="s">
        <v>250</v>
      </c>
      <c r="B124" s="7">
        <v>254.36726993036299</v>
      </c>
      <c r="C124" s="6">
        <v>2.7731093471821699E-5</v>
      </c>
      <c r="D124" s="8">
        <f t="shared" si="1"/>
        <v>27.731093471821698</v>
      </c>
    </row>
    <row r="125" spans="1:4" x14ac:dyDescent="0.3">
      <c r="A125" s="5" t="s">
        <v>123</v>
      </c>
      <c r="B125" s="10" t="s">
        <v>125</v>
      </c>
      <c r="C125" s="9" t="s">
        <v>124</v>
      </c>
    </row>
    <row r="126" spans="1:4" x14ac:dyDescent="0.3">
      <c r="A126" s="11" t="s">
        <v>127</v>
      </c>
      <c r="B126" s="13" t="s">
        <v>126</v>
      </c>
      <c r="C126" s="12" t="s">
        <v>1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ROL</vt:lpstr>
      <vt:lpstr>VILLIN CRISPR</vt:lpstr>
    </vt:vector>
  </TitlesOfParts>
  <Company>Georgia Institute of Techn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lfi, Alberto S</dc:creator>
  <cp:lastModifiedBy>Stolfi, Alberto S</cp:lastModifiedBy>
  <dcterms:created xsi:type="dcterms:W3CDTF">2023-04-25T15:03:32Z</dcterms:created>
  <dcterms:modified xsi:type="dcterms:W3CDTF">2023-04-25T15:07:31Z</dcterms:modified>
</cp:coreProperties>
</file>